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Google Drive\Papers\LRP1 in surfactant\2023-24\Submissions\JLR\"/>
    </mc:Choice>
  </mc:AlternateContent>
  <xr:revisionPtr revIDLastSave="0" documentId="13_ncr:1_{B3D15780-AF19-4A47-86A8-DA00ACF6F70D}" xr6:coauthVersionLast="47" xr6:coauthVersionMax="47" xr10:uidLastSave="{00000000-0000-0000-0000-000000000000}"/>
  <bookViews>
    <workbookView xWindow="-120" yWindow="-120" windowWidth="29040" windowHeight="15840" xr2:uid="{A02A295F-120C-6546-9E30-D290A1A4E122}"/>
  </bookViews>
  <sheets>
    <sheet name="supp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8" uniqueCount="551">
  <si>
    <t>LIPID GROUPS</t>
  </si>
  <si>
    <t>Lipid</t>
  </si>
  <si>
    <t>p value</t>
  </si>
  <si>
    <t>Total Lipids</t>
  </si>
  <si>
    <t>LIPID CLASSES</t>
  </si>
  <si>
    <t>FC</t>
  </si>
  <si>
    <t>PC</t>
  </si>
  <si>
    <t>PCe</t>
  </si>
  <si>
    <t>PE</t>
  </si>
  <si>
    <t>PEp</t>
  </si>
  <si>
    <t>PS</t>
  </si>
  <si>
    <t>PI</t>
  </si>
  <si>
    <t>PG</t>
  </si>
  <si>
    <t>PA</t>
  </si>
  <si>
    <t>BMP</t>
  </si>
  <si>
    <t>AcylPG</t>
  </si>
  <si>
    <t>LPC</t>
  </si>
  <si>
    <t>LPCe</t>
  </si>
  <si>
    <t>LPE</t>
  </si>
  <si>
    <t>LPEp</t>
  </si>
  <si>
    <t>LPS</t>
  </si>
  <si>
    <t>Cer</t>
  </si>
  <si>
    <t>SM</t>
  </si>
  <si>
    <t>LPI</t>
  </si>
  <si>
    <t>CE</t>
  </si>
  <si>
    <t>AC</t>
  </si>
  <si>
    <t>MG</t>
  </si>
  <si>
    <t>DG</t>
  </si>
  <si>
    <t>TG</t>
  </si>
  <si>
    <t>LIPID  SPECIES</t>
  </si>
  <si>
    <t>FREE CHOLESTEROL</t>
  </si>
  <si>
    <t xml:space="preserve">FC 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Ce 30:0</t>
  </si>
  <si>
    <t>PCe 32:0</t>
  </si>
  <si>
    <t>PCe 32:1</t>
  </si>
  <si>
    <t>PCe 34:0</t>
  </si>
  <si>
    <t>PCe 34:1</t>
  </si>
  <si>
    <t>PCe 34:2</t>
  </si>
  <si>
    <t>PCe 36:0</t>
  </si>
  <si>
    <t>PCe 36:1</t>
  </si>
  <si>
    <t>PCe 36:2</t>
  </si>
  <si>
    <t>PCe 36:3</t>
  </si>
  <si>
    <t>PCe 36:4</t>
  </si>
  <si>
    <t>PCe 38:0</t>
  </si>
  <si>
    <t>PCe 38:1</t>
  </si>
  <si>
    <t>PCe 38:2</t>
  </si>
  <si>
    <t>PCe 38:3</t>
  </si>
  <si>
    <t>PCe 38:4</t>
  </si>
  <si>
    <t>PCe 38:5</t>
  </si>
  <si>
    <t>PCe 38:6</t>
  </si>
  <si>
    <t>PCe 40:4</t>
  </si>
  <si>
    <t>PCe 40:5</t>
  </si>
  <si>
    <t>PCe 40:6</t>
  </si>
  <si>
    <t>PCe 40:7</t>
  </si>
  <si>
    <t>PCe 42:5</t>
  </si>
  <si>
    <t>PCe 42:6</t>
  </si>
  <si>
    <t>PCe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2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Ep 32:0</t>
  </si>
  <si>
    <t>PEp 32:1</t>
  </si>
  <si>
    <t>PEp 34:0</t>
  </si>
  <si>
    <t>PEp 34:1</t>
  </si>
  <si>
    <t>PEp 34:2</t>
  </si>
  <si>
    <t>PEp 36:0</t>
  </si>
  <si>
    <t>PEp 36:1</t>
  </si>
  <si>
    <t>PEp 36:2</t>
  </si>
  <si>
    <t>PEp 36:3</t>
  </si>
  <si>
    <t>PEp 36:4</t>
  </si>
  <si>
    <t>PEp 38:0</t>
  </si>
  <si>
    <t>PEp 38:1</t>
  </si>
  <si>
    <t>PEp 38:2</t>
  </si>
  <si>
    <t>PEp 38:3</t>
  </si>
  <si>
    <t>PEp 38:4</t>
  </si>
  <si>
    <t>PEp 38:5</t>
  </si>
  <si>
    <t>PEp 38:6</t>
  </si>
  <si>
    <t>PEp 40:4</t>
  </si>
  <si>
    <t>PEp 40:5</t>
  </si>
  <si>
    <t>PEp 40:6</t>
  </si>
  <si>
    <t>PEp 40:7</t>
  </si>
  <si>
    <t>PEp 42:5</t>
  </si>
  <si>
    <t>PEp 42:6</t>
  </si>
  <si>
    <t>PEp 42:7</t>
  </si>
  <si>
    <t>PS 30:0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I 42:5</t>
  </si>
  <si>
    <t>PI 42:6</t>
  </si>
  <si>
    <t>PI 42:7</t>
  </si>
  <si>
    <t>PG 30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0</t>
  </si>
  <si>
    <t>PG 38:1</t>
  </si>
  <si>
    <t>PA 30:0</t>
  </si>
  <si>
    <t>PA 32:0</t>
  </si>
  <si>
    <t>PA 32:1</t>
  </si>
  <si>
    <t>PA 34:0</t>
  </si>
  <si>
    <t>PA 34:1</t>
  </si>
  <si>
    <t>PA 34:2</t>
  </si>
  <si>
    <t>PA 36:0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4</t>
  </si>
  <si>
    <t>PA 40:5</t>
  </si>
  <si>
    <t>PA 40:6</t>
  </si>
  <si>
    <t>PA 40:7</t>
  </si>
  <si>
    <t>PA 42:5</t>
  </si>
  <si>
    <t>PA 42:6</t>
  </si>
  <si>
    <t>PA 42:7</t>
  </si>
  <si>
    <t>BMP 30:0</t>
  </si>
  <si>
    <t>BMP 32:0</t>
  </si>
  <si>
    <t>BMP 32:1</t>
  </si>
  <si>
    <t>BMP 34:0</t>
  </si>
  <si>
    <t>BMP 34:1</t>
  </si>
  <si>
    <t>BMP 34:2</t>
  </si>
  <si>
    <t>BMP 36:0</t>
  </si>
  <si>
    <t>BMP 36:1</t>
  </si>
  <si>
    <t>BMP 36:2</t>
  </si>
  <si>
    <t>BMP 36:3</t>
  </si>
  <si>
    <t>BMP 36:4</t>
  </si>
  <si>
    <t>BMP 38:0</t>
  </si>
  <si>
    <t>BMP 38:1</t>
  </si>
  <si>
    <t>BMP 38:2</t>
  </si>
  <si>
    <t>BMP 38:3</t>
  </si>
  <si>
    <t>BMP 38:4</t>
  </si>
  <si>
    <t>BMP 38:5</t>
  </si>
  <si>
    <t>BMP 38:6</t>
  </si>
  <si>
    <t>BMP 40:4</t>
  </si>
  <si>
    <t>BMP 40:5</t>
  </si>
  <si>
    <t>BMP 40:6</t>
  </si>
  <si>
    <t>BMP 40:7</t>
  </si>
  <si>
    <t>BMP 42:5</t>
  </si>
  <si>
    <t>BMP 42:6</t>
  </si>
  <si>
    <t>BMP 42:7</t>
  </si>
  <si>
    <t>AcylPG 16:0-34:0</t>
  </si>
  <si>
    <t>AcylPG 16:0-34:1</t>
  </si>
  <si>
    <t>AcylPG 16:0-34:2</t>
  </si>
  <si>
    <t>AcylPG 16:0-36:0</t>
  </si>
  <si>
    <t>AcylPG 16:0-36:1</t>
  </si>
  <si>
    <t>AcylPG 16:0-36:2</t>
  </si>
  <si>
    <t>AcylPG 16:0-36:3</t>
  </si>
  <si>
    <t>AcylPG 16:0-36:4</t>
  </si>
  <si>
    <t>AcylPG 16:0-38:1</t>
  </si>
  <si>
    <t>AcylPG 16:0-38:2</t>
  </si>
  <si>
    <t>AcylPG 16:0-38:3</t>
  </si>
  <si>
    <t>AcylPG 16:0-38:4</t>
  </si>
  <si>
    <t>AcylPG 16:0-38:5</t>
  </si>
  <si>
    <t>AcylPG 16:0-40:5</t>
  </si>
  <si>
    <t>AcylPG 16:0-40:6</t>
  </si>
  <si>
    <t>LYSOPHOSPHOLIPIDS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Ce 16:0</t>
  </si>
  <si>
    <t>LPCe 16:1</t>
  </si>
  <si>
    <t>LPCe 18:0</t>
  </si>
  <si>
    <t>LPCe 18:1</t>
  </si>
  <si>
    <t>LPCe 20:0</t>
  </si>
  <si>
    <t>LPCe 20:1</t>
  </si>
  <si>
    <t>LPCe 20:2</t>
  </si>
  <si>
    <t>LPE 16:0</t>
  </si>
  <si>
    <t>LPE 18:0</t>
  </si>
  <si>
    <t>LPE 18:1</t>
  </si>
  <si>
    <t>LPEp 16:0</t>
  </si>
  <si>
    <t>LPEp 18:0</t>
  </si>
  <si>
    <t>LPEp 18:1</t>
  </si>
  <si>
    <t>LPEp 20:0</t>
  </si>
  <si>
    <t>LPI 16:0</t>
  </si>
  <si>
    <t>LPI 16:1</t>
  </si>
  <si>
    <t>LPI 18:0</t>
  </si>
  <si>
    <t>LPI 18:1</t>
  </si>
  <si>
    <t>LPI 20:3</t>
  </si>
  <si>
    <t>LPI 20:4</t>
  </si>
  <si>
    <t>LPS 18:0</t>
  </si>
  <si>
    <t>LPS 18:1</t>
  </si>
  <si>
    <t>LPS 20:4</t>
  </si>
  <si>
    <t>LPS 22:0</t>
  </si>
  <si>
    <t>LPS 22:1</t>
  </si>
  <si>
    <t>LPS 24:0</t>
  </si>
  <si>
    <t>LPS 24:1</t>
  </si>
  <si>
    <t>Cer d18:1/16:0</t>
  </si>
  <si>
    <t>Cer d18:1/16:1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SM d18:1/16:0</t>
  </si>
  <si>
    <t>SM d18:1/16:1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CE 16:0</t>
  </si>
  <si>
    <t>CE 16:1</t>
  </si>
  <si>
    <t>CE 18:0</t>
  </si>
  <si>
    <t>CE 18:1</t>
  </si>
  <si>
    <t>CE 18:2</t>
  </si>
  <si>
    <t>CE 20:1</t>
  </si>
  <si>
    <t>CE 20:2</t>
  </si>
  <si>
    <t>CE 20:3</t>
  </si>
  <si>
    <t>CE 20:4</t>
  </si>
  <si>
    <t>CE 22:3</t>
  </si>
  <si>
    <t>CE 22:4</t>
  </si>
  <si>
    <t>CE 22:5</t>
  </si>
  <si>
    <t>CE 22:6</t>
  </si>
  <si>
    <t>CE 24:4</t>
  </si>
  <si>
    <t>AC C12:0</t>
  </si>
  <si>
    <t>AC C14:0</t>
  </si>
  <si>
    <t>AC C16:0</t>
  </si>
  <si>
    <t>AC C18:0</t>
  </si>
  <si>
    <t>AC C18:1</t>
  </si>
  <si>
    <t>AC C8:0</t>
  </si>
  <si>
    <t>MG 16:0</t>
  </si>
  <si>
    <t>MG 16:1</t>
  </si>
  <si>
    <t>MG 18:1</t>
  </si>
  <si>
    <t>MG 18:2</t>
  </si>
  <si>
    <t>MG 20:0</t>
  </si>
  <si>
    <t>MG 20:1</t>
  </si>
  <si>
    <t>MG 20:2</t>
  </si>
  <si>
    <t>DG 28:0/14:0</t>
  </si>
  <si>
    <t>DG 30:0/14:0</t>
  </si>
  <si>
    <t>DG 30:1/14:0</t>
  </si>
  <si>
    <t>DG 32:0/16:0</t>
  </si>
  <si>
    <t>DG 32:1/16:0</t>
  </si>
  <si>
    <t>DG 32:2/16:1</t>
  </si>
  <si>
    <t>DG 34:0/16:0</t>
  </si>
  <si>
    <t>DG 34:1/16:0</t>
  </si>
  <si>
    <t>DG 34:2/16:0</t>
  </si>
  <si>
    <t>DG 34:2/16:1</t>
  </si>
  <si>
    <t>DG 36:1/18:0</t>
  </si>
  <si>
    <t>DG 36:2/18:0</t>
  </si>
  <si>
    <t>DG 36:2/18:1</t>
  </si>
  <si>
    <t>DG 36:3/18:1</t>
  </si>
  <si>
    <t>DG 38:2/18:0</t>
  </si>
  <si>
    <t>DG 38:2/18:1</t>
  </si>
  <si>
    <t>DG 38:3/18:0</t>
  </si>
  <si>
    <t>DG 38:3/18:1</t>
  </si>
  <si>
    <t>DG 38:4/18:0</t>
  </si>
  <si>
    <t>DG 38:4/18:1</t>
  </si>
  <si>
    <t>DG 40:4/18:0</t>
  </si>
  <si>
    <t>DG 40:4/18:1</t>
  </si>
  <si>
    <t>DG 40:5/18:0</t>
  </si>
  <si>
    <t>DG 40:5/18:1</t>
  </si>
  <si>
    <t>DG 40:6/18:0</t>
  </si>
  <si>
    <t>DG 40:6/18:1</t>
  </si>
  <si>
    <t>TG 48:0/16:0</t>
  </si>
  <si>
    <t>TG 48:1/16:0</t>
  </si>
  <si>
    <t>TG 50:0/16:0</t>
  </si>
  <si>
    <t>TG 50:1/16:1</t>
  </si>
  <si>
    <t>TG 50:2/16:1</t>
  </si>
  <si>
    <t>TG 50:3/16:1</t>
  </si>
  <si>
    <t>TG 52:0/18:0</t>
  </si>
  <si>
    <t>TG 52:1/18:0</t>
  </si>
  <si>
    <t>TG 52:2/18:0</t>
  </si>
  <si>
    <t>TG 52:3/18:1</t>
  </si>
  <si>
    <t>TG 52:4/18:1</t>
  </si>
  <si>
    <t>TG 52:5/18:1</t>
  </si>
  <si>
    <t>TG 52:5/20:4</t>
  </si>
  <si>
    <t>TG 54:1/18:0</t>
  </si>
  <si>
    <t>TG 54:2/18:0</t>
  </si>
  <si>
    <t>TG 54:3/18:0</t>
  </si>
  <si>
    <t>TG 54:4/18:1</t>
  </si>
  <si>
    <t>TG 54:4/20:4</t>
  </si>
  <si>
    <t>TG 54:5/18:1</t>
  </si>
  <si>
    <t>TG 54:5/20:4</t>
  </si>
  <si>
    <t>TG 54:6/18:1</t>
  </si>
  <si>
    <t>TG 54:6/20:4</t>
  </si>
  <si>
    <t>TG 54:7/18:1</t>
  </si>
  <si>
    <t>TG 54:7/20:4</t>
  </si>
  <si>
    <t>TG 56:3/18:1</t>
  </si>
  <si>
    <t>TG 56:4/18:1</t>
  </si>
  <si>
    <t>TG 56:4/20:4</t>
  </si>
  <si>
    <t>TG 56:5/18:1</t>
  </si>
  <si>
    <t>TG 56:5/20:4</t>
  </si>
  <si>
    <t>TG 56:6/20:4</t>
  </si>
  <si>
    <t>TG 56:7/20:4</t>
  </si>
  <si>
    <t>TG 56:8/20:4</t>
  </si>
  <si>
    <t>TG 58:8/22:6</t>
  </si>
  <si>
    <t>TG 58:9/22:6</t>
  </si>
  <si>
    <t>dhSM</t>
  </si>
  <si>
    <t>MhCer</t>
  </si>
  <si>
    <t>Sulfatides</t>
  </si>
  <si>
    <t>Lcer</t>
  </si>
  <si>
    <t>GM3</t>
  </si>
  <si>
    <t>GB3</t>
  </si>
  <si>
    <t>CE 20:0</t>
  </si>
  <si>
    <t>CE 22:2</t>
  </si>
  <si>
    <t>CE 24:2</t>
  </si>
  <si>
    <t>CE 24:3</t>
  </si>
  <si>
    <t>CE 24:5</t>
  </si>
  <si>
    <t>CE 24:6</t>
  </si>
  <si>
    <t>DC 38:1/18:0</t>
  </si>
  <si>
    <t>TG 56:9/20:4</t>
  </si>
  <si>
    <t>TG 58:5/20:4</t>
  </si>
  <si>
    <t>TG 58:6/20:4</t>
  </si>
  <si>
    <t>TG 58:7/20:4</t>
  </si>
  <si>
    <t>TG 60:7/22:6</t>
  </si>
  <si>
    <t>TG 60:8/22:6</t>
  </si>
  <si>
    <t>TG 60:9/22:6</t>
  </si>
  <si>
    <t>dhSM d18:0/16:0</t>
  </si>
  <si>
    <t>dhSM d18:0/16:1</t>
  </si>
  <si>
    <t>dhSM d18:0/18:0</t>
  </si>
  <si>
    <t>dhSM d18:0/18:1</t>
  </si>
  <si>
    <t>dhSM d18:0/20:0</t>
  </si>
  <si>
    <t>dhSM d18:0/20:1</t>
  </si>
  <si>
    <t>dhSM d18:0/22:0</t>
  </si>
  <si>
    <t>dhSM d18:0/22:1</t>
  </si>
  <si>
    <t>dhSM d18:0/24:0</t>
  </si>
  <si>
    <t>dhSM d18:0/24:1</t>
  </si>
  <si>
    <t>dhSM d18:0/26:0</t>
  </si>
  <si>
    <t>dhSM d18:0/26:1</t>
  </si>
  <si>
    <t>MhCer d18:0/16:0</t>
  </si>
  <si>
    <t>MhCer d18:0/22:1</t>
  </si>
  <si>
    <t>MhCer d18:0/24:0</t>
  </si>
  <si>
    <t>MhCer d18:0/24:1</t>
  </si>
  <si>
    <t>MhCer d18:0/26:0</t>
  </si>
  <si>
    <t>MhCer d18:1/16:0</t>
  </si>
  <si>
    <t>MhCer d18:1/16:1</t>
  </si>
  <si>
    <t>MhCer d18:1/18:0</t>
  </si>
  <si>
    <t>MhCer d18:1/18:1</t>
  </si>
  <si>
    <t>MhCer d18:1/20:0</t>
  </si>
  <si>
    <t>MhCer d18:1/20:1</t>
  </si>
  <si>
    <t>MhCer d18:1/22:0</t>
  </si>
  <si>
    <t>MhCer d18:1/22:1</t>
  </si>
  <si>
    <t>MhCer d18:1/24:0</t>
  </si>
  <si>
    <t>MhCer d18:1/24:1</t>
  </si>
  <si>
    <t>MhCer d18:1/26:0</t>
  </si>
  <si>
    <t>MhCer d18:1/26:1</t>
  </si>
  <si>
    <t>dhCer d18:0/16:0</t>
  </si>
  <si>
    <t>dhCer d18:0/16:1</t>
  </si>
  <si>
    <t>dhCer d18:0/18:0</t>
  </si>
  <si>
    <t>dhCer d18:0/22:0</t>
  </si>
  <si>
    <t>dhCer d18:0/22:1</t>
  </si>
  <si>
    <t>dhCer d18:0/24:0</t>
  </si>
  <si>
    <t>dhCer d18:0/24:1</t>
  </si>
  <si>
    <t>dhCer d18:0/26:0</t>
  </si>
  <si>
    <t>dhCer d18:0/26:1</t>
  </si>
  <si>
    <t>dhCer</t>
  </si>
  <si>
    <t>Sulf d18:0/16:0</t>
  </si>
  <si>
    <t>Sulf d18:0/24:0</t>
  </si>
  <si>
    <t>Sulf d18:0/26:0</t>
  </si>
  <si>
    <t>Sulf d18:1/16:0</t>
  </si>
  <si>
    <t>Sulf d18:1/16:1</t>
  </si>
  <si>
    <t>Sulf d18:1/18:0</t>
  </si>
  <si>
    <t>Sulf d18:1/18:1</t>
  </si>
  <si>
    <t>Sulf d18:1/20:0</t>
  </si>
  <si>
    <t>Sulf d18:1/20:1</t>
  </si>
  <si>
    <t>Sulf d18:1/22:0</t>
  </si>
  <si>
    <t>Sulf d18:1/22:1</t>
  </si>
  <si>
    <t>Sulf d18:1/24:0</t>
  </si>
  <si>
    <t>Sulf d18:1/24:1</t>
  </si>
  <si>
    <t>Sulf d18:1/26:0</t>
  </si>
  <si>
    <t>Sulf d18:1/26:1</t>
  </si>
  <si>
    <t>GB3 d18:1/16:0</t>
  </si>
  <si>
    <t>GB3 d18:1/16:1</t>
  </si>
  <si>
    <t>GB3 d18:1/22:1</t>
  </si>
  <si>
    <t>GB3 d18:1/24:0</t>
  </si>
  <si>
    <t>GB3 d18:1/24:1</t>
  </si>
  <si>
    <t>GB3 d18:1/26:0</t>
  </si>
  <si>
    <t>GB3 d18:1/26:1</t>
  </si>
  <si>
    <t>LPCe 20:3</t>
  </si>
  <si>
    <t>LPCe 20:4</t>
  </si>
  <si>
    <t>LPEp 16:1</t>
  </si>
  <si>
    <t>LPEp 20:1</t>
  </si>
  <si>
    <t>LPEp 20:3</t>
  </si>
  <si>
    <t>LPE 16:1</t>
  </si>
  <si>
    <t>LPE 20:0</t>
  </si>
  <si>
    <t>LPE 20:1</t>
  </si>
  <si>
    <t>LPE 20:2</t>
  </si>
  <si>
    <t>LPE 20:3</t>
  </si>
  <si>
    <t>LPE 20:4</t>
  </si>
  <si>
    <t>LPI 20:0</t>
  </si>
  <si>
    <t>LPI 20:1</t>
  </si>
  <si>
    <t>LPI 20:2</t>
  </si>
  <si>
    <t>LPS 16:1</t>
  </si>
  <si>
    <t>LPS 20:0</t>
  </si>
  <si>
    <t>LPS 20:1</t>
  </si>
  <si>
    <t>LacCer d18:1/16:0</t>
  </si>
  <si>
    <t>LacCer d18:1/18:0</t>
  </si>
  <si>
    <t>LacCer d18:1/24:0</t>
  </si>
  <si>
    <t>LacCer d18:1/24:1</t>
  </si>
  <si>
    <t>GM3 d18:0/16:0</t>
  </si>
  <si>
    <t>GM3 d18:0/20:0</t>
  </si>
  <si>
    <t>GM3 d18:0/22:0</t>
  </si>
  <si>
    <t>GM3 d18:0/24:0</t>
  </si>
  <si>
    <t>GM3 d18:0/26:0</t>
  </si>
  <si>
    <t>GM3 d18:1/16:0</t>
  </si>
  <si>
    <t>GM3 d18:1/18:0</t>
  </si>
  <si>
    <t>GM3 d18:1/20:0</t>
  </si>
  <si>
    <t>GM3 d18:1/22:0</t>
  </si>
  <si>
    <t>GM3 d18:1/22:1</t>
  </si>
  <si>
    <t>GM3 d18:1/24:0</t>
  </si>
  <si>
    <t>GM3 d18:1/24:1</t>
  </si>
  <si>
    <t>GM3 d18:1/26:0</t>
  </si>
  <si>
    <t>GM3 d18:1/26:1</t>
  </si>
  <si>
    <t>adjusted p value</t>
  </si>
  <si>
    <t>&lt;.001</t>
  </si>
  <si>
    <t>&gt;.999</t>
  </si>
  <si>
    <t>Control cells</t>
  </si>
  <si>
    <t>LRP1 KD cells</t>
  </si>
  <si>
    <r>
      <t xml:space="preserve"> Lipid (pmol/</t>
    </r>
    <r>
      <rPr>
        <b/>
        <sz val="12"/>
        <color theme="1"/>
        <rFont val="Calibri"/>
        <family val="2"/>
      </rPr>
      <t>µg cell prot</t>
    </r>
    <r>
      <rPr>
        <b/>
        <sz val="12"/>
        <color theme="1"/>
        <rFont val="Calibri"/>
        <family val="2"/>
        <scheme val="minor"/>
      </rPr>
      <t>)</t>
    </r>
  </si>
  <si>
    <t>Standard Deviation</t>
  </si>
  <si>
    <t xml:space="preserve"> Phospholipids</t>
  </si>
  <si>
    <t xml:space="preserve"> Lysophospholipids</t>
  </si>
  <si>
    <t xml:space="preserve"> Sphingolipids</t>
  </si>
  <si>
    <t xml:space="preserve"> Ether Phospholipids</t>
  </si>
  <si>
    <t>Neutral Lipids and precursors</t>
  </si>
  <si>
    <t>PHOSPHATIDYLCHOLINE</t>
  </si>
  <si>
    <t>ETHER PHOSPHATIDYLCHOLINE</t>
  </si>
  <si>
    <t>PHOSPHATIDYLETHANOLAMINE</t>
  </si>
  <si>
    <t>PLASMALOGEN PHOSPHATIDYLETHANOLAMINE</t>
  </si>
  <si>
    <t>PHOSPHATIDYLSERINE</t>
  </si>
  <si>
    <t>PHOSPHATIDYLINOSITOL</t>
  </si>
  <si>
    <t>PHOSPHATIDYLGLYCEROL</t>
  </si>
  <si>
    <t>PHOSPHATIDIC ACID</t>
  </si>
  <si>
    <t>ACYL PHOSPHATIDYLGLYCEROL</t>
  </si>
  <si>
    <t>CERAMIDE</t>
  </si>
  <si>
    <t>SPHINGOMYELIN</t>
  </si>
  <si>
    <t>CHOLESTEROL ESTER</t>
  </si>
  <si>
    <t>ACYL CARNITINE</t>
  </si>
  <si>
    <t>MONOACYLGLYCEROL</t>
  </si>
  <si>
    <t>DIACYLGLYCEROL</t>
  </si>
  <si>
    <t>TRIACYLGLYCEROL</t>
  </si>
  <si>
    <t>SULFATIDE</t>
  </si>
  <si>
    <t>GLYCOSPHINGOLIPIDS</t>
  </si>
  <si>
    <r>
      <t>Supplemental Table S2. Concentration of  intracellular lipids detected in control and LRP1 KD cells.</t>
    </r>
    <r>
      <rPr>
        <sz val="12"/>
        <color theme="1"/>
        <rFont val="Calibri"/>
        <family val="2"/>
        <scheme val="minor"/>
      </rPr>
      <t xml:space="preserve"> P values below 0.05 are highlighted. N = 5-6/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/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824A9-8165-D14C-8E9F-188373E09D56}">
  <dimension ref="A3:J553"/>
  <sheetViews>
    <sheetView tabSelected="1" workbookViewId="0">
      <selection activeCell="G13" sqref="G13"/>
    </sheetView>
  </sheetViews>
  <sheetFormatPr defaultColWidth="9" defaultRowHeight="15.75" x14ac:dyDescent="0.25"/>
  <cols>
    <col min="1" max="1" width="26.125" style="3" customWidth="1"/>
    <col min="2" max="2" width="17" style="7" customWidth="1"/>
    <col min="3" max="3" width="12.5" style="7" customWidth="1"/>
    <col min="4" max="4" width="15.625" style="8" customWidth="1"/>
    <col min="5" max="5" width="12.125" style="8" customWidth="1"/>
    <col min="6" max="6" width="14.375" style="7" customWidth="1"/>
    <col min="7" max="16384" width="9" style="1"/>
  </cols>
  <sheetData>
    <row r="3" spans="1:10" ht="15.75" customHeight="1" x14ac:dyDescent="0.25">
      <c r="A3" s="23" t="s">
        <v>550</v>
      </c>
      <c r="B3" s="23"/>
      <c r="C3" s="23"/>
      <c r="D3" s="23"/>
      <c r="E3" s="23"/>
      <c r="F3" s="23"/>
    </row>
    <row r="4" spans="1:10" ht="18.75" customHeight="1" x14ac:dyDescent="0.25">
      <c r="A4" s="23"/>
      <c r="B4" s="23"/>
      <c r="C4" s="23"/>
      <c r="D4" s="23"/>
      <c r="E4" s="23"/>
      <c r="F4" s="23"/>
    </row>
    <row r="5" spans="1:10" ht="18.75" x14ac:dyDescent="0.25">
      <c r="A5" s="21" t="s">
        <v>0</v>
      </c>
      <c r="B5" s="21"/>
      <c r="C5" s="21"/>
      <c r="D5" s="21"/>
      <c r="E5" s="21"/>
      <c r="F5" s="21"/>
    </row>
    <row r="6" spans="1:10" x14ac:dyDescent="0.25">
      <c r="A6" s="2"/>
      <c r="B6" s="22" t="s">
        <v>525</v>
      </c>
      <c r="C6" s="22"/>
      <c r="D6" s="22" t="s">
        <v>526</v>
      </c>
      <c r="E6" s="22"/>
      <c r="F6" s="5"/>
    </row>
    <row r="7" spans="1:10" x14ac:dyDescent="0.25">
      <c r="A7" s="2" t="s">
        <v>1</v>
      </c>
      <c r="B7" s="6" t="s">
        <v>523</v>
      </c>
      <c r="C7" s="6" t="s">
        <v>524</v>
      </c>
      <c r="D7" s="6" t="s">
        <v>523</v>
      </c>
      <c r="E7" s="6" t="s">
        <v>524</v>
      </c>
      <c r="F7" s="6" t="s">
        <v>2</v>
      </c>
    </row>
    <row r="8" spans="1:10" x14ac:dyDescent="0.25">
      <c r="A8" s="2" t="s">
        <v>527</v>
      </c>
      <c r="B8" s="11">
        <v>280.05160774748634</v>
      </c>
      <c r="C8" s="11">
        <v>201.70659517665055</v>
      </c>
      <c r="D8" s="12">
        <v>41.464420816439585</v>
      </c>
      <c r="E8" s="12">
        <v>22.150313319505049</v>
      </c>
      <c r="F8" s="12">
        <v>4.3686583273166166E-3</v>
      </c>
    </row>
    <row r="9" spans="1:10" x14ac:dyDescent="0.25">
      <c r="A9" s="2" t="s">
        <v>528</v>
      </c>
      <c r="B9" s="11">
        <v>10.431159686670814</v>
      </c>
      <c r="C9" s="11">
        <v>6.0233865991364839</v>
      </c>
      <c r="D9" s="12">
        <v>1.8595226707759875</v>
      </c>
      <c r="E9" s="12">
        <v>0.91518729747975758</v>
      </c>
      <c r="F9" s="12">
        <v>9.6453406229683844E-4</v>
      </c>
    </row>
    <row r="10" spans="1:10" x14ac:dyDescent="0.25">
      <c r="A10" s="2" t="s">
        <v>529</v>
      </c>
      <c r="B10" s="11">
        <v>52.670564226253191</v>
      </c>
      <c r="C10" s="11">
        <v>36.308393786296193</v>
      </c>
      <c r="D10" s="12">
        <v>8.1253928549880801</v>
      </c>
      <c r="E10" s="12">
        <v>3.1147538326925974</v>
      </c>
      <c r="F10" s="12">
        <v>2.2378493265143725E-3</v>
      </c>
    </row>
    <row r="11" spans="1:10" x14ac:dyDescent="0.25">
      <c r="A11" s="2" t="s">
        <v>530</v>
      </c>
      <c r="B11" s="11">
        <v>89.983444080995184</v>
      </c>
      <c r="C11" s="11">
        <v>52.753037787682288</v>
      </c>
      <c r="D11" s="12">
        <v>19.231029473786165</v>
      </c>
      <c r="E11" s="12">
        <v>11.711413522512126</v>
      </c>
      <c r="F11" s="12">
        <v>4.4379729523118866E-3</v>
      </c>
    </row>
    <row r="12" spans="1:10" x14ac:dyDescent="0.25">
      <c r="A12" s="2" t="s">
        <v>531</v>
      </c>
      <c r="B12" s="11">
        <v>75.876028852977001</v>
      </c>
      <c r="C12" s="11">
        <v>191.84293057380637</v>
      </c>
      <c r="D12" s="12">
        <v>11.380321067772025</v>
      </c>
      <c r="E12" s="12">
        <v>58.383542243522143</v>
      </c>
      <c r="F12" s="12">
        <v>9.635367827006728E-4</v>
      </c>
    </row>
    <row r="13" spans="1:10" x14ac:dyDescent="0.25">
      <c r="A13" s="2" t="s">
        <v>3</v>
      </c>
      <c r="B13" s="11">
        <v>727.52535053969621</v>
      </c>
      <c r="C13" s="11">
        <v>648.66869332712417</v>
      </c>
      <c r="D13" s="12">
        <v>94.734435348621872</v>
      </c>
      <c r="E13" s="12">
        <v>100.84275137478318</v>
      </c>
      <c r="F13" s="12">
        <v>0.21443504508637345</v>
      </c>
    </row>
    <row r="14" spans="1:10" ht="18.75" x14ac:dyDescent="0.25">
      <c r="A14" s="21" t="s">
        <v>4</v>
      </c>
      <c r="B14" s="21"/>
      <c r="C14" s="21"/>
      <c r="D14" s="21"/>
      <c r="E14" s="21"/>
      <c r="F14" s="21"/>
    </row>
    <row r="15" spans="1:10" x14ac:dyDescent="0.25">
      <c r="A15" s="2"/>
      <c r="B15" s="22" t="s">
        <v>525</v>
      </c>
      <c r="C15" s="22"/>
      <c r="D15" s="22" t="s">
        <v>526</v>
      </c>
      <c r="E15" s="22"/>
      <c r="F15" s="5"/>
      <c r="I15" s="4"/>
    </row>
    <row r="16" spans="1:10" x14ac:dyDescent="0.25">
      <c r="A16" s="2" t="s">
        <v>1</v>
      </c>
      <c r="B16" s="6" t="s">
        <v>523</v>
      </c>
      <c r="C16" s="6" t="s">
        <v>524</v>
      </c>
      <c r="D16" s="6" t="s">
        <v>523</v>
      </c>
      <c r="E16" s="6" t="s">
        <v>524</v>
      </c>
      <c r="F16" s="6" t="s">
        <v>520</v>
      </c>
      <c r="I16" s="4"/>
      <c r="J16" s="4"/>
    </row>
    <row r="17" spans="1:10" x14ac:dyDescent="0.25">
      <c r="A17" s="2" t="s">
        <v>5</v>
      </c>
      <c r="B17" s="11">
        <v>218.44435065347386</v>
      </c>
      <c r="C17" s="11">
        <v>159.95418445854619</v>
      </c>
      <c r="D17" s="12">
        <v>24.390538065079827</v>
      </c>
      <c r="E17" s="12">
        <v>85.594007203890499</v>
      </c>
      <c r="F17" s="13" t="s">
        <v>521</v>
      </c>
      <c r="I17" s="4"/>
      <c r="J17" s="4"/>
    </row>
    <row r="18" spans="1:10" x14ac:dyDescent="0.25">
      <c r="A18" s="2" t="s">
        <v>6</v>
      </c>
      <c r="B18" s="11">
        <v>133.53510732405968</v>
      </c>
      <c r="C18" s="11">
        <v>97.093002200271485</v>
      </c>
      <c r="D18" s="12">
        <v>21.76761189313703</v>
      </c>
      <c r="E18" s="12">
        <v>8.5350665368811356</v>
      </c>
      <c r="F18" s="13" t="s">
        <v>521</v>
      </c>
      <c r="I18" s="4"/>
    </row>
    <row r="19" spans="1:10" x14ac:dyDescent="0.25">
      <c r="A19" s="2" t="s">
        <v>7</v>
      </c>
      <c r="B19" s="11">
        <v>17.22391764386078</v>
      </c>
      <c r="C19" s="11">
        <v>11.776046606350619</v>
      </c>
      <c r="D19" s="12">
        <v>2.0007115582228958</v>
      </c>
      <c r="E19" s="12">
        <v>0.97010114972222616</v>
      </c>
      <c r="F19" s="12" t="s">
        <v>522</v>
      </c>
      <c r="I19" s="4"/>
    </row>
    <row r="20" spans="1:10" x14ac:dyDescent="0.25">
      <c r="A20" s="2" t="s">
        <v>8</v>
      </c>
      <c r="B20" s="11">
        <v>59.388153773053112</v>
      </c>
      <c r="C20" s="11">
        <v>36.239472902314702</v>
      </c>
      <c r="D20" s="12">
        <v>13.852864187598332</v>
      </c>
      <c r="E20" s="12">
        <v>7.9985170030668753</v>
      </c>
      <c r="F20" s="12">
        <v>0.15</v>
      </c>
    </row>
    <row r="21" spans="1:10" x14ac:dyDescent="0.25">
      <c r="A21" s="2" t="s">
        <v>9</v>
      </c>
      <c r="B21" s="11">
        <v>69.782225202092619</v>
      </c>
      <c r="C21" s="11">
        <v>39.194526130116628</v>
      </c>
      <c r="D21" s="12">
        <v>17.549662321445815</v>
      </c>
      <c r="E21" s="12">
        <v>10.688931346081901</v>
      </c>
      <c r="F21" s="12">
        <v>7.0000000000000001E-3</v>
      </c>
    </row>
    <row r="22" spans="1:10" x14ac:dyDescent="0.25">
      <c r="A22" s="2" t="s">
        <v>10</v>
      </c>
      <c r="B22" s="11">
        <v>37.358967205828058</v>
      </c>
      <c r="C22" s="11">
        <v>24.532519563378045</v>
      </c>
      <c r="D22" s="12">
        <v>4.0050968117895795</v>
      </c>
      <c r="E22" s="12">
        <v>2.3467917264853715</v>
      </c>
      <c r="F22" s="12" t="s">
        <v>522</v>
      </c>
    </row>
    <row r="23" spans="1:10" x14ac:dyDescent="0.25">
      <c r="A23" s="2" t="s">
        <v>11</v>
      </c>
      <c r="B23" s="11">
        <v>46.524021555758509</v>
      </c>
      <c r="C23" s="11">
        <v>40.989283243293855</v>
      </c>
      <c r="D23" s="12">
        <v>4.4545781083887306</v>
      </c>
      <c r="E23" s="12">
        <v>6.3096967783320839</v>
      </c>
      <c r="F23" s="12" t="s">
        <v>522</v>
      </c>
    </row>
    <row r="24" spans="1:10" x14ac:dyDescent="0.25">
      <c r="A24" s="2" t="s">
        <v>12</v>
      </c>
      <c r="B24" s="11">
        <v>0.33882443479265462</v>
      </c>
      <c r="C24" s="11">
        <v>0.26680192347263582</v>
      </c>
      <c r="D24" s="12">
        <v>4.495548722919724E-2</v>
      </c>
      <c r="E24" s="12">
        <v>3.3145801542741257E-2</v>
      </c>
      <c r="F24" s="12" t="s">
        <v>522</v>
      </c>
    </row>
    <row r="25" spans="1:10" x14ac:dyDescent="0.25">
      <c r="A25" s="2" t="s">
        <v>13</v>
      </c>
      <c r="B25" s="11">
        <v>1.0369169843975128</v>
      </c>
      <c r="C25" s="11">
        <v>0.65865920787053356</v>
      </c>
      <c r="D25" s="12">
        <v>0.2587276065919461</v>
      </c>
      <c r="E25" s="12">
        <v>0.19176745273413304</v>
      </c>
      <c r="F25" s="12" t="s">
        <v>522</v>
      </c>
    </row>
    <row r="26" spans="1:10" x14ac:dyDescent="0.25">
      <c r="A26" s="2" t="s">
        <v>14</v>
      </c>
      <c r="B26" s="11">
        <v>1.854117725874082</v>
      </c>
      <c r="C26" s="11">
        <v>1.9052242155640016</v>
      </c>
      <c r="D26" s="12">
        <v>0.24062465851902876</v>
      </c>
      <c r="E26" s="12">
        <v>0.37866282566675713</v>
      </c>
      <c r="F26" s="12" t="s">
        <v>522</v>
      </c>
    </row>
    <row r="27" spans="1:10" x14ac:dyDescent="0.25">
      <c r="A27" s="2" t="s">
        <v>15</v>
      </c>
      <c r="B27" s="11">
        <v>1.5498743722697078E-2</v>
      </c>
      <c r="C27" s="11">
        <v>2.1631920485281935E-2</v>
      </c>
      <c r="D27" s="12">
        <v>3.4812465895223067E-3</v>
      </c>
      <c r="E27" s="12">
        <v>2.4586619443247885E-3</v>
      </c>
      <c r="F27" s="12" t="s">
        <v>522</v>
      </c>
    </row>
    <row r="28" spans="1:10" x14ac:dyDescent="0.25">
      <c r="A28" s="2" t="s">
        <v>16</v>
      </c>
      <c r="B28" s="11">
        <v>5.0168167330064666</v>
      </c>
      <c r="C28" s="11">
        <v>2.5014179538896109</v>
      </c>
      <c r="D28" s="12">
        <v>1.1623672026067027</v>
      </c>
      <c r="E28" s="12">
        <v>0.20714707376965222</v>
      </c>
      <c r="F28" s="11" t="s">
        <v>522</v>
      </c>
    </row>
    <row r="29" spans="1:10" x14ac:dyDescent="0.25">
      <c r="A29" s="2" t="s">
        <v>17</v>
      </c>
      <c r="B29" s="11">
        <v>0.26147654294264894</v>
      </c>
      <c r="C29" s="11">
        <v>0.11905362192966876</v>
      </c>
      <c r="D29" s="12">
        <v>5.8946670145717722E-2</v>
      </c>
      <c r="E29" s="12">
        <v>2.1012867015578352E-2</v>
      </c>
      <c r="F29" s="11" t="s">
        <v>522</v>
      </c>
    </row>
    <row r="30" spans="1:10" x14ac:dyDescent="0.25">
      <c r="A30" s="2" t="s">
        <v>18</v>
      </c>
      <c r="B30" s="11">
        <v>3.451311990397659</v>
      </c>
      <c r="C30" s="11">
        <v>2.2328248857533657</v>
      </c>
      <c r="D30" s="12">
        <v>0.66062414766206656</v>
      </c>
      <c r="E30" s="12">
        <v>0.61487519316103656</v>
      </c>
      <c r="F30" s="11" t="s">
        <v>522</v>
      </c>
    </row>
    <row r="31" spans="1:10" x14ac:dyDescent="0.25">
      <c r="A31" s="2" t="s">
        <v>19</v>
      </c>
      <c r="B31" s="11">
        <v>2.7158246920991256</v>
      </c>
      <c r="C31" s="11">
        <v>1.663411429285371</v>
      </c>
      <c r="D31" s="12">
        <v>0.53479632806208477</v>
      </c>
      <c r="E31" s="12">
        <v>0.29469993399210676</v>
      </c>
      <c r="F31" s="11" t="s">
        <v>522</v>
      </c>
    </row>
    <row r="32" spans="1:10" x14ac:dyDescent="0.25">
      <c r="A32" s="2" t="s">
        <v>23</v>
      </c>
      <c r="B32" s="11">
        <v>0.21337159904935568</v>
      </c>
      <c r="C32" s="11">
        <v>0.39690826037899241</v>
      </c>
      <c r="D32" s="12">
        <v>3.0851483369352371E-2</v>
      </c>
      <c r="E32" s="12">
        <v>0.14821769515713254</v>
      </c>
      <c r="F32" s="11" t="s">
        <v>522</v>
      </c>
    </row>
    <row r="33" spans="1:6" x14ac:dyDescent="0.25">
      <c r="A33" s="2" t="s">
        <v>20</v>
      </c>
      <c r="B33" s="11">
        <v>1.7496593642173321</v>
      </c>
      <c r="C33" s="11">
        <v>0.89223549911451383</v>
      </c>
      <c r="D33" s="12">
        <v>0.35475071147798121</v>
      </c>
      <c r="E33" s="12">
        <v>0.11849393837924593</v>
      </c>
      <c r="F33" s="11" t="s">
        <v>522</v>
      </c>
    </row>
    <row r="34" spans="1:6" x14ac:dyDescent="0.25">
      <c r="A34" s="2" t="s">
        <v>21</v>
      </c>
      <c r="B34" s="11">
        <v>1.6821455569579851</v>
      </c>
      <c r="C34" s="11">
        <v>1.8106210064427466</v>
      </c>
      <c r="D34" s="12">
        <v>0.39455769671575819</v>
      </c>
      <c r="E34" s="12">
        <v>0.22323962934362931</v>
      </c>
      <c r="F34" s="11" t="s">
        <v>522</v>
      </c>
    </row>
    <row r="35" spans="1:6" x14ac:dyDescent="0.25">
      <c r="A35" s="2" t="s">
        <v>405</v>
      </c>
      <c r="B35" s="11">
        <v>3.2816495530004937</v>
      </c>
      <c r="C35" s="11">
        <v>1.6815244784085581</v>
      </c>
      <c r="D35" s="12">
        <v>0.72472603688724357</v>
      </c>
      <c r="E35" s="12">
        <v>0.19213202355936659</v>
      </c>
      <c r="F35" s="11" t="s">
        <v>522</v>
      </c>
    </row>
    <row r="36" spans="1:6" x14ac:dyDescent="0.25">
      <c r="A36" s="2" t="s">
        <v>462</v>
      </c>
      <c r="B36" s="11">
        <v>7.791792023932427E-2</v>
      </c>
      <c r="C36" s="11">
        <v>7.6675807532547574E-2</v>
      </c>
      <c r="D36" s="12">
        <v>1.9441669343459714E-2</v>
      </c>
      <c r="E36" s="12">
        <v>9.8087840046936596E-3</v>
      </c>
      <c r="F36" s="11" t="s">
        <v>522</v>
      </c>
    </row>
    <row r="37" spans="1:6" x14ac:dyDescent="0.25">
      <c r="A37" s="2" t="s">
        <v>22</v>
      </c>
      <c r="B37" s="11">
        <v>41.330206359516033</v>
      </c>
      <c r="C37" s="11">
        <v>29.267896493034897</v>
      </c>
      <c r="D37" s="12">
        <v>6.6323784333233302</v>
      </c>
      <c r="E37" s="12">
        <v>2.4000260860754894</v>
      </c>
      <c r="F37" s="11" t="s">
        <v>522</v>
      </c>
    </row>
    <row r="38" spans="1:6" x14ac:dyDescent="0.25">
      <c r="A38" s="2" t="s">
        <v>404</v>
      </c>
      <c r="B38" s="11">
        <v>5.6522563867087072</v>
      </c>
      <c r="C38" s="11">
        <v>2.5726666781030252</v>
      </c>
      <c r="D38" s="12">
        <v>0.74870696810806081</v>
      </c>
      <c r="E38" s="12">
        <v>0.27349816697144402</v>
      </c>
      <c r="F38" s="11" t="s">
        <v>522</v>
      </c>
    </row>
    <row r="39" spans="1:6" x14ac:dyDescent="0.25">
      <c r="A39" s="2" t="s">
        <v>24</v>
      </c>
      <c r="B39" s="11">
        <v>56.006615037658939</v>
      </c>
      <c r="C39" s="11">
        <v>146.1241183759123</v>
      </c>
      <c r="D39" s="12">
        <v>10.842921831443302</v>
      </c>
      <c r="E39" s="12">
        <v>51.914873550489226</v>
      </c>
      <c r="F39" s="11" t="s">
        <v>521</v>
      </c>
    </row>
    <row r="40" spans="1:6" x14ac:dyDescent="0.25">
      <c r="A40" s="2" t="s">
        <v>26</v>
      </c>
      <c r="B40" s="11">
        <v>1.6656274311608348</v>
      </c>
      <c r="C40" s="11">
        <v>1.7766876401451241</v>
      </c>
      <c r="D40" s="12">
        <v>0.38202319697689557</v>
      </c>
      <c r="E40" s="12">
        <v>0.32747440821184315</v>
      </c>
      <c r="F40" s="11" t="s">
        <v>522</v>
      </c>
    </row>
    <row r="41" spans="1:6" x14ac:dyDescent="0.25">
      <c r="A41" s="2" t="s">
        <v>27</v>
      </c>
      <c r="B41" s="11">
        <v>10.921849243554561</v>
      </c>
      <c r="C41" s="11">
        <v>14.443980576818188</v>
      </c>
      <c r="D41" s="12">
        <v>3.8900690188624236</v>
      </c>
      <c r="E41" s="12">
        <v>2.7778843384873255</v>
      </c>
      <c r="F41" s="11" t="s">
        <v>522</v>
      </c>
    </row>
    <row r="42" spans="1:6" x14ac:dyDescent="0.25">
      <c r="A42" s="2" t="s">
        <v>28</v>
      </c>
      <c r="B42" s="11">
        <v>7.2819371406026709</v>
      </c>
      <c r="C42" s="11">
        <v>29.498143980930752</v>
      </c>
      <c r="D42" s="12">
        <v>1.1040769930439749</v>
      </c>
      <c r="E42" s="12">
        <v>7.476114279573344</v>
      </c>
      <c r="F42" s="11">
        <v>0.21099999999999999</v>
      </c>
    </row>
    <row r="43" spans="1:6" x14ac:dyDescent="0.25">
      <c r="A43" s="2" t="s">
        <v>25</v>
      </c>
      <c r="B43" s="11">
        <v>0.33738942929772792</v>
      </c>
      <c r="C43" s="11">
        <v>8.1168994898428298E-2</v>
      </c>
      <c r="D43" s="12">
        <v>0.10256279537834741</v>
      </c>
      <c r="E43" s="12">
        <v>1.4288806207269336E-2</v>
      </c>
      <c r="F43" s="11" t="s">
        <v>522</v>
      </c>
    </row>
    <row r="44" spans="1:6" x14ac:dyDescent="0.25">
      <c r="A44" s="2" t="s">
        <v>406</v>
      </c>
      <c r="B44" s="11">
        <v>1.4740655999505062E-2</v>
      </c>
      <c r="C44" s="11">
        <v>1.4109488431925018E-2</v>
      </c>
      <c r="D44" s="12">
        <v>2.9716067542415363E-3</v>
      </c>
      <c r="E44" s="12">
        <v>2.2078869674907386E-3</v>
      </c>
      <c r="F44" s="11" t="s">
        <v>522</v>
      </c>
    </row>
    <row r="45" spans="1:6" x14ac:dyDescent="0.25">
      <c r="A45" s="2" t="s">
        <v>407</v>
      </c>
      <c r="B45" s="11">
        <v>1.6701336460356785E-2</v>
      </c>
      <c r="C45" s="11">
        <v>1.2990867147314728E-2</v>
      </c>
      <c r="D45" s="12">
        <v>3.2984648178234171E-3</v>
      </c>
      <c r="E45" s="12">
        <v>2.2810733840120511E-3</v>
      </c>
      <c r="F45" s="11" t="s">
        <v>522</v>
      </c>
    </row>
    <row r="46" spans="1:6" x14ac:dyDescent="0.25">
      <c r="A46" s="2" t="s">
        <v>408</v>
      </c>
      <c r="B46" s="11">
        <v>0.55741579584106271</v>
      </c>
      <c r="C46" s="11">
        <v>0.84654903271565551</v>
      </c>
      <c r="D46" s="12">
        <v>0.12840658886451448</v>
      </c>
      <c r="E46" s="12">
        <v>0.2214237053646054</v>
      </c>
      <c r="F46" s="11" t="s">
        <v>522</v>
      </c>
    </row>
    <row r="47" spans="1:6" x14ac:dyDescent="0.25">
      <c r="A47" s="2" t="s">
        <v>409</v>
      </c>
      <c r="B47" s="11">
        <v>5.7530661529719522E-2</v>
      </c>
      <c r="C47" s="11">
        <v>2.5359934479523172E-2</v>
      </c>
      <c r="D47" s="12">
        <v>1.5027477546813767E-2</v>
      </c>
      <c r="E47" s="12">
        <v>7.1480268215579406E-3</v>
      </c>
      <c r="F47" s="11" t="s">
        <v>522</v>
      </c>
    </row>
    <row r="48" spans="1:6" ht="18.75" x14ac:dyDescent="0.25">
      <c r="A48" s="21" t="s">
        <v>29</v>
      </c>
      <c r="B48" s="21"/>
      <c r="C48" s="21"/>
      <c r="D48" s="21"/>
      <c r="E48" s="21"/>
      <c r="F48" s="21"/>
    </row>
    <row r="49" spans="1:6" x14ac:dyDescent="0.25">
      <c r="A49" s="17" t="s">
        <v>30</v>
      </c>
      <c r="B49" s="17"/>
      <c r="C49" s="17"/>
      <c r="D49" s="17"/>
      <c r="E49" s="17"/>
      <c r="F49" s="17"/>
    </row>
    <row r="50" spans="1:6" x14ac:dyDescent="0.25">
      <c r="A50" s="2" t="s">
        <v>31</v>
      </c>
      <c r="B50" s="11">
        <v>218.44435065347386</v>
      </c>
      <c r="C50" s="11">
        <v>159.95418445854619</v>
      </c>
      <c r="D50" s="12">
        <v>24.390538065079827</v>
      </c>
      <c r="E50" s="12">
        <v>85.594007203890499</v>
      </c>
      <c r="F50" s="13" t="s">
        <v>521</v>
      </c>
    </row>
    <row r="51" spans="1:6" x14ac:dyDescent="0.25">
      <c r="A51" s="18" t="s">
        <v>532</v>
      </c>
      <c r="B51" s="19"/>
      <c r="C51" s="19"/>
      <c r="D51" s="19"/>
      <c r="E51" s="19"/>
      <c r="F51" s="20"/>
    </row>
    <row r="52" spans="1:6" x14ac:dyDescent="0.25">
      <c r="A52" s="2" t="s">
        <v>32</v>
      </c>
      <c r="B52" s="11">
        <v>17.503222675428095</v>
      </c>
      <c r="C52" s="11">
        <v>11.385911301665033</v>
      </c>
      <c r="D52" s="12">
        <v>1.4526483413877882</v>
      </c>
      <c r="E52" s="12">
        <v>1.5487591635498168</v>
      </c>
      <c r="F52" s="13" t="s">
        <v>521</v>
      </c>
    </row>
    <row r="53" spans="1:6" x14ac:dyDescent="0.25">
      <c r="A53" s="2" t="s">
        <v>33</v>
      </c>
      <c r="B53" s="11">
        <v>16.723600082939246</v>
      </c>
      <c r="C53" s="11">
        <v>10.383711224699024</v>
      </c>
      <c r="D53" s="12">
        <v>2.3413201017562195</v>
      </c>
      <c r="E53" s="12">
        <v>0.78802833206336564</v>
      </c>
      <c r="F53" s="13" t="s">
        <v>521</v>
      </c>
    </row>
    <row r="54" spans="1:6" x14ac:dyDescent="0.25">
      <c r="A54" s="2" t="s">
        <v>34</v>
      </c>
      <c r="B54" s="11">
        <v>18.898153554402295</v>
      </c>
      <c r="C54" s="11">
        <v>16.985954005225572</v>
      </c>
      <c r="D54" s="12">
        <v>4.3906345551335964</v>
      </c>
      <c r="E54" s="12">
        <v>1.2370956349296653</v>
      </c>
      <c r="F54" s="11">
        <v>0.95099999999999996</v>
      </c>
    </row>
    <row r="55" spans="1:6" x14ac:dyDescent="0.25">
      <c r="A55" s="2" t="s">
        <v>35</v>
      </c>
      <c r="B55" s="11">
        <v>3.1721955191950193</v>
      </c>
      <c r="C55" s="11">
        <v>1.7869414442318727</v>
      </c>
      <c r="D55" s="12">
        <v>1.0774504557251319</v>
      </c>
      <c r="E55" s="12">
        <v>0.17222059940807144</v>
      </c>
      <c r="F55" s="11" t="s">
        <v>522</v>
      </c>
    </row>
    <row r="56" spans="1:6" x14ac:dyDescent="0.25">
      <c r="A56" s="2" t="s">
        <v>36</v>
      </c>
      <c r="B56" s="11">
        <v>24.103800619779907</v>
      </c>
      <c r="C56" s="11">
        <v>16.771596697165776</v>
      </c>
      <c r="D56" s="12">
        <v>6.847658288208156</v>
      </c>
      <c r="E56" s="12">
        <v>2.2894121559965885</v>
      </c>
      <c r="F56" s="13" t="s">
        <v>521</v>
      </c>
    </row>
    <row r="57" spans="1:6" x14ac:dyDescent="0.25">
      <c r="A57" s="2" t="s">
        <v>37</v>
      </c>
      <c r="B57" s="11">
        <v>8.6206285389477468</v>
      </c>
      <c r="C57" s="11">
        <v>6.9499813705303923</v>
      </c>
      <c r="D57" s="12">
        <v>2.5138493621301854</v>
      </c>
      <c r="E57" s="12">
        <v>0.67055107923079327</v>
      </c>
      <c r="F57" s="11" t="s">
        <v>522</v>
      </c>
    </row>
    <row r="58" spans="1:6" x14ac:dyDescent="0.25">
      <c r="A58" s="2" t="s">
        <v>38</v>
      </c>
      <c r="B58" s="11">
        <v>0.56838976471379732</v>
      </c>
      <c r="C58" s="11">
        <v>0.32084993350720759</v>
      </c>
      <c r="D58" s="12">
        <v>0.19864599257627863</v>
      </c>
      <c r="E58" s="12">
        <v>4.4757015467683299E-2</v>
      </c>
      <c r="F58" s="11" t="s">
        <v>522</v>
      </c>
    </row>
    <row r="59" spans="1:6" x14ac:dyDescent="0.25">
      <c r="A59" s="2" t="s">
        <v>39</v>
      </c>
      <c r="B59" s="11">
        <v>6.406537860808136</v>
      </c>
      <c r="C59" s="11">
        <v>3.9195302717450646</v>
      </c>
      <c r="D59" s="12">
        <v>1.6993809845007386</v>
      </c>
      <c r="E59" s="12">
        <v>0.24359420031954887</v>
      </c>
      <c r="F59" s="11">
        <v>0.17899999999999999</v>
      </c>
    </row>
    <row r="60" spans="1:6" x14ac:dyDescent="0.25">
      <c r="A60" s="2" t="s">
        <v>40</v>
      </c>
      <c r="B60" s="11">
        <v>12.855906143247013</v>
      </c>
      <c r="C60" s="11">
        <v>11.09190222073773</v>
      </c>
      <c r="D60" s="12">
        <v>2.7486819446654338</v>
      </c>
      <c r="E60" s="12">
        <v>0.90299232721792155</v>
      </c>
      <c r="F60" s="11" t="s">
        <v>522</v>
      </c>
    </row>
    <row r="61" spans="1:6" x14ac:dyDescent="0.25">
      <c r="A61" s="2" t="s">
        <v>41</v>
      </c>
      <c r="B61" s="11">
        <v>3.3829951537466201</v>
      </c>
      <c r="C61" s="11">
        <v>2.9238065903418646</v>
      </c>
      <c r="D61" s="12">
        <v>0.4567976832934238</v>
      </c>
      <c r="E61" s="12">
        <v>0.46368917904692075</v>
      </c>
      <c r="F61" s="11" t="s">
        <v>522</v>
      </c>
    </row>
    <row r="62" spans="1:6" x14ac:dyDescent="0.25">
      <c r="A62" s="2" t="s">
        <v>42</v>
      </c>
      <c r="B62" s="11">
        <v>2.0560488985491046</v>
      </c>
      <c r="C62" s="11">
        <v>2.0028421951569597</v>
      </c>
      <c r="D62" s="12">
        <v>0.18454825632207733</v>
      </c>
      <c r="E62" s="12">
        <v>0.58156572581548782</v>
      </c>
      <c r="F62" s="11" t="s">
        <v>522</v>
      </c>
    </row>
    <row r="63" spans="1:6" x14ac:dyDescent="0.25">
      <c r="A63" s="2" t="s">
        <v>43</v>
      </c>
      <c r="B63" s="11">
        <v>0.43441812704367466</v>
      </c>
      <c r="C63" s="11">
        <v>0.51732424414165223</v>
      </c>
      <c r="D63" s="12">
        <v>5.7035253260124937E-2</v>
      </c>
      <c r="E63" s="12">
        <v>0.73133933285439379</v>
      </c>
      <c r="F63" s="11" t="s">
        <v>522</v>
      </c>
    </row>
    <row r="64" spans="1:6" x14ac:dyDescent="0.25">
      <c r="A64" s="2" t="s">
        <v>44</v>
      </c>
      <c r="B64" s="11">
        <v>0.36700067971298916</v>
      </c>
      <c r="C64" s="11">
        <v>0.29288517664805441</v>
      </c>
      <c r="D64" s="12">
        <v>2.9869241590154524E-2</v>
      </c>
      <c r="E64" s="12">
        <v>4.4582308099139406E-2</v>
      </c>
      <c r="F64" s="11" t="s">
        <v>522</v>
      </c>
    </row>
    <row r="65" spans="1:6" x14ac:dyDescent="0.25">
      <c r="A65" s="2" t="s">
        <v>45</v>
      </c>
      <c r="B65" s="11">
        <v>1.9127518790874012</v>
      </c>
      <c r="C65" s="11">
        <v>1.6569223471637387</v>
      </c>
      <c r="D65" s="12">
        <v>0.25809661561186237</v>
      </c>
      <c r="E65" s="12">
        <v>0.15067930660709339</v>
      </c>
      <c r="F65" s="11" t="s">
        <v>522</v>
      </c>
    </row>
    <row r="66" spans="1:6" x14ac:dyDescent="0.25">
      <c r="A66" s="2" t="s">
        <v>46</v>
      </c>
      <c r="B66" s="11">
        <v>3.0326336400811442</v>
      </c>
      <c r="C66" s="11">
        <v>2.1645234397973248</v>
      </c>
      <c r="D66" s="12">
        <v>0.32465743480830012</v>
      </c>
      <c r="E66" s="12">
        <v>0.29382738289228671</v>
      </c>
      <c r="F66" s="11" t="s">
        <v>522</v>
      </c>
    </row>
    <row r="67" spans="1:6" x14ac:dyDescent="0.25">
      <c r="A67" s="2" t="s">
        <v>47</v>
      </c>
      <c r="B67" s="11">
        <v>3.5123195365915527</v>
      </c>
      <c r="C67" s="11">
        <v>2.627679958427378</v>
      </c>
      <c r="D67" s="12">
        <v>0.40299460268310833</v>
      </c>
      <c r="E67" s="12">
        <v>0.63099517198200161</v>
      </c>
      <c r="F67" s="11" t="s">
        <v>522</v>
      </c>
    </row>
    <row r="68" spans="1:6" x14ac:dyDescent="0.25">
      <c r="A68" s="2" t="s">
        <v>48</v>
      </c>
      <c r="B68" s="11">
        <v>2.8111785915132494</v>
      </c>
      <c r="C68" s="11">
        <v>1.9585839645437026</v>
      </c>
      <c r="D68" s="12">
        <v>0.26335603896090382</v>
      </c>
      <c r="E68" s="12">
        <v>0.5803988183224178</v>
      </c>
      <c r="F68" s="11" t="s">
        <v>522</v>
      </c>
    </row>
    <row r="69" spans="1:6" x14ac:dyDescent="0.25">
      <c r="A69" s="2" t="s">
        <v>49</v>
      </c>
      <c r="B69" s="11">
        <v>1.9382590556194375</v>
      </c>
      <c r="C69" s="11">
        <v>0.92202101224835464</v>
      </c>
      <c r="D69" s="12">
        <v>0.16750383691234358</v>
      </c>
      <c r="E69" s="12">
        <v>0.26178937570201927</v>
      </c>
      <c r="F69" s="11" t="s">
        <v>522</v>
      </c>
    </row>
    <row r="70" spans="1:6" x14ac:dyDescent="0.25">
      <c r="A70" s="2" t="s">
        <v>50</v>
      </c>
      <c r="B70" s="11">
        <v>0.76595659198509447</v>
      </c>
      <c r="C70" s="11">
        <v>0.56913851917724356</v>
      </c>
      <c r="D70" s="12">
        <v>7.8047393790172601E-2</v>
      </c>
      <c r="E70" s="12">
        <v>0.13702465607265152</v>
      </c>
      <c r="F70" s="11" t="s">
        <v>522</v>
      </c>
    </row>
    <row r="71" spans="1:6" x14ac:dyDescent="0.25">
      <c r="A71" s="2" t="s">
        <v>51</v>
      </c>
      <c r="B71" s="11">
        <v>0.833206361762176</v>
      </c>
      <c r="C71" s="11">
        <v>0.43198571306777006</v>
      </c>
      <c r="D71" s="12">
        <v>0.1193669418259109</v>
      </c>
      <c r="E71" s="12">
        <v>0.12625008514887237</v>
      </c>
      <c r="F71" s="11" t="s">
        <v>522</v>
      </c>
    </row>
    <row r="72" spans="1:6" x14ac:dyDescent="0.25">
      <c r="A72" s="2" t="s">
        <v>52</v>
      </c>
      <c r="B72" s="11">
        <v>1.348877631733628</v>
      </c>
      <c r="C72" s="11">
        <v>0.51447894533691196</v>
      </c>
      <c r="D72" s="12">
        <v>0.13984775570302174</v>
      </c>
      <c r="E72" s="12">
        <v>0.16032211984397723</v>
      </c>
      <c r="F72" s="11" t="s">
        <v>522</v>
      </c>
    </row>
    <row r="73" spans="1:6" x14ac:dyDescent="0.25">
      <c r="A73" s="2" t="s">
        <v>53</v>
      </c>
      <c r="B73" s="11">
        <v>1.6394076274850597</v>
      </c>
      <c r="C73" s="11">
        <v>0.55187008609170296</v>
      </c>
      <c r="D73" s="12">
        <v>0.13283789726604495</v>
      </c>
      <c r="E73" s="12">
        <v>0.21592510523137706</v>
      </c>
      <c r="F73" s="11" t="s">
        <v>522</v>
      </c>
    </row>
    <row r="74" spans="1:6" x14ac:dyDescent="0.25">
      <c r="A74" s="2" t="s">
        <v>54</v>
      </c>
      <c r="B74" s="11">
        <v>0.20384260118461606</v>
      </c>
      <c r="C74" s="11">
        <v>0.16050447106558391</v>
      </c>
      <c r="D74" s="12">
        <v>2.385582737784564E-2</v>
      </c>
      <c r="E74" s="12">
        <v>4.6831217516754786E-2</v>
      </c>
      <c r="F74" s="11" t="s">
        <v>522</v>
      </c>
    </row>
    <row r="75" spans="1:6" x14ac:dyDescent="0.25">
      <c r="A75" s="2" t="s">
        <v>55</v>
      </c>
      <c r="B75" s="11">
        <v>0.16970196982929728</v>
      </c>
      <c r="C75" s="11">
        <v>9.1327245179159397E-2</v>
      </c>
      <c r="D75" s="12">
        <v>2.200689446502142E-2</v>
      </c>
      <c r="E75" s="12">
        <v>2.8576661589254204E-2</v>
      </c>
      <c r="F75" s="11" t="s">
        <v>522</v>
      </c>
    </row>
    <row r="76" spans="1:6" x14ac:dyDescent="0.25">
      <c r="A76" s="2" t="s">
        <v>56</v>
      </c>
      <c r="B76" s="11">
        <v>0.27407421867336074</v>
      </c>
      <c r="C76" s="11">
        <v>0.11072982237640483</v>
      </c>
      <c r="D76" s="12">
        <v>3.7202879373379391E-2</v>
      </c>
      <c r="E76" s="12">
        <v>3.4391957399512812E-2</v>
      </c>
      <c r="F76" s="11" t="s">
        <v>522</v>
      </c>
    </row>
    <row r="77" spans="1:6" x14ac:dyDescent="0.25">
      <c r="A77" s="17" t="s">
        <v>533</v>
      </c>
      <c r="B77" s="17"/>
      <c r="C77" s="17"/>
      <c r="D77" s="17"/>
      <c r="E77" s="17"/>
      <c r="F77" s="17"/>
    </row>
    <row r="78" spans="1:6" x14ac:dyDescent="0.25">
      <c r="A78" s="2" t="s">
        <v>57</v>
      </c>
      <c r="B78" s="11">
        <v>0.72511870287798497</v>
      </c>
      <c r="C78" s="11">
        <v>0.45211664588550154</v>
      </c>
      <c r="D78" s="12">
        <v>7.7497118755693498E-2</v>
      </c>
      <c r="E78" s="12">
        <v>4.5387653068621116E-2</v>
      </c>
      <c r="F78" s="11">
        <v>3.5999999999999997E-2</v>
      </c>
    </row>
    <row r="79" spans="1:6" x14ac:dyDescent="0.25">
      <c r="A79" s="2" t="s">
        <v>58</v>
      </c>
      <c r="B79" s="11">
        <v>3.1225994176029572</v>
      </c>
      <c r="C79" s="11">
        <v>1.9702557151945244</v>
      </c>
      <c r="D79" s="12">
        <v>0.25422048083116033</v>
      </c>
      <c r="E79" s="12">
        <v>0.22532499249553328</v>
      </c>
      <c r="F79" s="11" t="s">
        <v>521</v>
      </c>
    </row>
    <row r="80" spans="1:6" x14ac:dyDescent="0.25">
      <c r="A80" s="2" t="s">
        <v>59</v>
      </c>
      <c r="B80" s="11">
        <v>1.3014450377250355</v>
      </c>
      <c r="C80" s="11">
        <v>1.1128781793469087</v>
      </c>
      <c r="D80" s="12">
        <v>0.22142197884374817</v>
      </c>
      <c r="E80" s="12">
        <v>0.11341309169454702</v>
      </c>
      <c r="F80" s="11">
        <v>0.67400000000000004</v>
      </c>
    </row>
    <row r="81" spans="1:6" x14ac:dyDescent="0.25">
      <c r="A81" s="2" t="s">
        <v>60</v>
      </c>
      <c r="B81" s="11">
        <v>0.8373540002445492</v>
      </c>
      <c r="C81" s="11">
        <v>0.51702802898157207</v>
      </c>
      <c r="D81" s="12">
        <v>0.21782252361498294</v>
      </c>
      <c r="E81" s="12">
        <v>4.8237635250090671E-2</v>
      </c>
      <c r="F81" s="11">
        <v>5.0000000000000001E-3</v>
      </c>
    </row>
    <row r="82" spans="1:6" x14ac:dyDescent="0.25">
      <c r="A82" s="2" t="s">
        <v>61</v>
      </c>
      <c r="B82" s="11">
        <v>2.4022479436846491</v>
      </c>
      <c r="C82" s="11">
        <v>1.6408046411549768</v>
      </c>
      <c r="D82" s="12">
        <v>0.54617791296250118</v>
      </c>
      <c r="E82" s="12">
        <v>0.13849490446572829</v>
      </c>
      <c r="F82" s="13" t="s">
        <v>521</v>
      </c>
    </row>
    <row r="83" spans="1:6" x14ac:dyDescent="0.25">
      <c r="A83" s="2" t="s">
        <v>62</v>
      </c>
      <c r="B83" s="11">
        <v>0.79068075328320697</v>
      </c>
      <c r="C83" s="11">
        <v>0.55986652796136682</v>
      </c>
      <c r="D83" s="12">
        <v>0.21778061419736972</v>
      </c>
      <c r="E83" s="12">
        <v>7.9605743361322229E-2</v>
      </c>
      <c r="F83" s="11">
        <v>0.17299999999999999</v>
      </c>
    </row>
    <row r="84" spans="1:6" x14ac:dyDescent="0.25">
      <c r="A84" s="2" t="s">
        <v>63</v>
      </c>
      <c r="B84" s="11">
        <v>0.14596315227305889</v>
      </c>
      <c r="C84" s="11">
        <v>0.1037772575320515</v>
      </c>
      <c r="D84" s="12">
        <v>4.9779647332488415E-2</v>
      </c>
      <c r="E84" s="12">
        <v>2.5682343338934457E-2</v>
      </c>
      <c r="F84" s="11" t="s">
        <v>522</v>
      </c>
    </row>
    <row r="85" spans="1:6" x14ac:dyDescent="0.25">
      <c r="A85" s="2" t="s">
        <v>64</v>
      </c>
      <c r="B85" s="11">
        <v>1.0597536852964236</v>
      </c>
      <c r="C85" s="11">
        <v>0.7334783947306931</v>
      </c>
      <c r="D85" s="12">
        <v>0.30017551372564999</v>
      </c>
      <c r="E85" s="12">
        <v>0.11224739910657983</v>
      </c>
      <c r="F85" s="11">
        <v>4.0000000000000001E-3</v>
      </c>
    </row>
    <row r="86" spans="1:6" x14ac:dyDescent="0.25">
      <c r="A86" s="2" t="s">
        <v>65</v>
      </c>
      <c r="B86" s="11">
        <v>1.3243241035231723</v>
      </c>
      <c r="C86" s="11">
        <v>1.038649668453117</v>
      </c>
      <c r="D86" s="12">
        <v>0.28389758975300783</v>
      </c>
      <c r="E86" s="12">
        <v>0.15812954390563891</v>
      </c>
      <c r="F86" s="11">
        <v>2.1999999999999999E-2</v>
      </c>
    </row>
    <row r="87" spans="1:6" x14ac:dyDescent="0.25">
      <c r="A87" s="2" t="s">
        <v>66</v>
      </c>
      <c r="B87" s="11">
        <v>0.47925678282436562</v>
      </c>
      <c r="C87" s="11">
        <v>0.35925012155919078</v>
      </c>
      <c r="D87" s="12">
        <v>8.2141905738869883E-2</v>
      </c>
      <c r="E87" s="12">
        <v>5.1590935095588611E-2</v>
      </c>
      <c r="F87" s="11" t="s">
        <v>522</v>
      </c>
    </row>
    <row r="88" spans="1:6" x14ac:dyDescent="0.25">
      <c r="A88" s="2" t="s">
        <v>67</v>
      </c>
      <c r="B88" s="11">
        <v>0.37428382139099065</v>
      </c>
      <c r="C88" s="11">
        <v>0.30482505200903798</v>
      </c>
      <c r="D88" s="12">
        <v>5.57896814928215E-2</v>
      </c>
      <c r="E88" s="12">
        <v>6.0588066468595325E-2</v>
      </c>
      <c r="F88" s="11" t="s">
        <v>522</v>
      </c>
    </row>
    <row r="89" spans="1:6" x14ac:dyDescent="0.25">
      <c r="A89" s="2" t="s">
        <v>68</v>
      </c>
      <c r="B89" s="11">
        <v>0.30927446999804931</v>
      </c>
      <c r="C89" s="11">
        <v>0.13693316490991661</v>
      </c>
      <c r="D89" s="12">
        <v>1.9740428438981553E-2</v>
      </c>
      <c r="E89" s="12">
        <v>3.2970559781279066E-2</v>
      </c>
      <c r="F89" s="11" t="s">
        <v>522</v>
      </c>
    </row>
    <row r="90" spans="1:6" x14ac:dyDescent="0.25">
      <c r="A90" s="2" t="s">
        <v>69</v>
      </c>
      <c r="B90" s="11">
        <v>0.2206593409821983</v>
      </c>
      <c r="C90" s="11">
        <v>0.18799787787066449</v>
      </c>
      <c r="D90" s="12">
        <v>2.0335906393807262E-2</v>
      </c>
      <c r="E90" s="12">
        <v>6.0509486270541042E-2</v>
      </c>
      <c r="F90" s="11" t="s">
        <v>522</v>
      </c>
    </row>
    <row r="91" spans="1:6" x14ac:dyDescent="0.25">
      <c r="A91" s="2" t="s">
        <v>70</v>
      </c>
      <c r="B91" s="11">
        <v>0.4677181062258729</v>
      </c>
      <c r="C91" s="11">
        <v>0.40173971345349119</v>
      </c>
      <c r="D91" s="12">
        <v>2.6341954060684378E-2</v>
      </c>
      <c r="E91" s="12">
        <v>0.1329437490225793</v>
      </c>
      <c r="F91" s="11" t="s">
        <v>522</v>
      </c>
    </row>
    <row r="92" spans="1:6" x14ac:dyDescent="0.25">
      <c r="A92" s="2" t="s">
        <v>71</v>
      </c>
      <c r="B92" s="11">
        <v>0.47393356297523126</v>
      </c>
      <c r="C92" s="11">
        <v>0.34233273587335122</v>
      </c>
      <c r="D92" s="12">
        <v>6.4744399729414773E-2</v>
      </c>
      <c r="E92" s="12">
        <v>3.7639519349203128E-2</v>
      </c>
      <c r="F92" s="11" t="s">
        <v>522</v>
      </c>
    </row>
    <row r="93" spans="1:6" x14ac:dyDescent="0.25">
      <c r="A93" s="2" t="s">
        <v>72</v>
      </c>
      <c r="B93" s="11">
        <v>0.59298915153567167</v>
      </c>
      <c r="C93" s="11">
        <v>0.44460285763577989</v>
      </c>
      <c r="D93" s="12">
        <v>8.3118386112506368E-2</v>
      </c>
      <c r="E93" s="12">
        <v>9.8373290351336629E-2</v>
      </c>
      <c r="F93" s="11" t="s">
        <v>522</v>
      </c>
    </row>
    <row r="94" spans="1:6" x14ac:dyDescent="0.25">
      <c r="A94" s="2" t="s">
        <v>73</v>
      </c>
      <c r="B94" s="11">
        <v>0.59980848280225163</v>
      </c>
      <c r="C94" s="11">
        <v>0.44633293419851511</v>
      </c>
      <c r="D94" s="12">
        <v>7.0883834429318685E-2</v>
      </c>
      <c r="E94" s="12">
        <v>0.12953029938483504</v>
      </c>
      <c r="F94" s="11" t="s">
        <v>522</v>
      </c>
    </row>
    <row r="95" spans="1:6" x14ac:dyDescent="0.25">
      <c r="A95" s="2" t="s">
        <v>74</v>
      </c>
      <c r="B95" s="11">
        <v>0.4361100908048221</v>
      </c>
      <c r="C95" s="11">
        <v>0.23837484193561168</v>
      </c>
      <c r="D95" s="12">
        <v>4.9115129498013943E-2</v>
      </c>
      <c r="E95" s="12">
        <v>6.7810313579710582E-2</v>
      </c>
      <c r="F95" s="11">
        <v>0.51100000000000001</v>
      </c>
    </row>
    <row r="96" spans="1:6" x14ac:dyDescent="0.25">
      <c r="A96" s="2" t="s">
        <v>75</v>
      </c>
      <c r="B96" s="11">
        <v>0.28157142508935623</v>
      </c>
      <c r="C96" s="11">
        <v>0.18134369834666772</v>
      </c>
      <c r="D96" s="12">
        <v>4.169943601779369E-2</v>
      </c>
      <c r="E96" s="12">
        <v>3.2427155873975294E-2</v>
      </c>
      <c r="F96" s="11" t="s">
        <v>522</v>
      </c>
    </row>
    <row r="97" spans="1:6" x14ac:dyDescent="0.25">
      <c r="A97" s="2" t="s">
        <v>76</v>
      </c>
      <c r="B97" s="11">
        <v>0.24069480527444501</v>
      </c>
      <c r="C97" s="11">
        <v>0.13266073212054388</v>
      </c>
      <c r="D97" s="12">
        <v>2.684874570505516E-2</v>
      </c>
      <c r="E97" s="12">
        <v>2.5001294839974552E-2</v>
      </c>
      <c r="F97" s="11" t="s">
        <v>522</v>
      </c>
    </row>
    <row r="98" spans="1:6" x14ac:dyDescent="0.25">
      <c r="A98" s="2" t="s">
        <v>77</v>
      </c>
      <c r="B98" s="11">
        <v>0.22529957717248075</v>
      </c>
      <c r="C98" s="11">
        <v>9.7226287000366299E-2</v>
      </c>
      <c r="D98" s="12">
        <v>2.4397878236590839E-2</v>
      </c>
      <c r="E98" s="12">
        <v>2.4848610774340325E-2</v>
      </c>
      <c r="F98" s="11" t="s">
        <v>522</v>
      </c>
    </row>
    <row r="99" spans="1:6" x14ac:dyDescent="0.25">
      <c r="A99" s="2" t="s">
        <v>78</v>
      </c>
      <c r="B99" s="11">
        <v>0.5029404002242156</v>
      </c>
      <c r="C99" s="11">
        <v>0.21996701572481731</v>
      </c>
      <c r="D99" s="12">
        <v>5.4640573287187806E-2</v>
      </c>
      <c r="E99" s="12">
        <v>4.2778854180153675E-2</v>
      </c>
      <c r="F99" s="11">
        <v>2.4E-2</v>
      </c>
    </row>
    <row r="100" spans="1:6" x14ac:dyDescent="0.25">
      <c r="A100" s="2" t="s">
        <v>79</v>
      </c>
      <c r="B100" s="11">
        <v>9.8592332140542971E-2</v>
      </c>
      <c r="C100" s="11">
        <v>5.1119168228022774E-2</v>
      </c>
      <c r="D100" s="12">
        <v>1.3953849219677494E-2</v>
      </c>
      <c r="E100" s="12">
        <v>1.1214569409378193E-2</v>
      </c>
      <c r="F100" s="11" t="s">
        <v>522</v>
      </c>
    </row>
    <row r="101" spans="1:6" x14ac:dyDescent="0.25">
      <c r="A101" s="2" t="s">
        <v>80</v>
      </c>
      <c r="B101" s="11">
        <v>0.10248554295862933</v>
      </c>
      <c r="C101" s="11">
        <v>4.8135845283866351E-2</v>
      </c>
      <c r="D101" s="12">
        <v>1.2485059020125103E-2</v>
      </c>
      <c r="E101" s="12">
        <v>8.1799286062896187E-3</v>
      </c>
      <c r="F101" s="11" t="s">
        <v>522</v>
      </c>
    </row>
    <row r="102" spans="1:6" x14ac:dyDescent="0.25">
      <c r="A102" s="2" t="s">
        <v>81</v>
      </c>
      <c r="B102" s="11">
        <v>0.10881295495061573</v>
      </c>
      <c r="C102" s="11">
        <v>5.4349500960064023E-2</v>
      </c>
      <c r="D102" s="12">
        <v>6.4510265614507777E-3</v>
      </c>
      <c r="E102" s="12">
        <v>4.4772786837351209E-3</v>
      </c>
      <c r="F102" s="11" t="s">
        <v>522</v>
      </c>
    </row>
    <row r="103" spans="1:6" x14ac:dyDescent="0.25">
      <c r="A103" s="17" t="s">
        <v>534</v>
      </c>
      <c r="B103" s="17"/>
      <c r="C103" s="17"/>
      <c r="D103" s="17"/>
      <c r="E103" s="17"/>
      <c r="F103" s="17"/>
    </row>
    <row r="104" spans="1:6" x14ac:dyDescent="0.25">
      <c r="A104" s="2" t="s">
        <v>82</v>
      </c>
      <c r="B104" s="11">
        <v>0.10858428346214744</v>
      </c>
      <c r="C104" s="11">
        <v>5.2918048673144549E-2</v>
      </c>
      <c r="D104" s="12">
        <v>2.2699905407407968E-2</v>
      </c>
      <c r="E104" s="12">
        <v>3.646613564110162E-2</v>
      </c>
      <c r="F104" s="11" t="s">
        <v>522</v>
      </c>
    </row>
    <row r="105" spans="1:6" x14ac:dyDescent="0.25">
      <c r="A105" s="2" t="s">
        <v>83</v>
      </c>
      <c r="B105" s="11">
        <v>0.53769291742257619</v>
      </c>
      <c r="C105" s="11">
        <v>0.31874013769651544</v>
      </c>
      <c r="D105" s="12">
        <v>0.13881016550646119</v>
      </c>
      <c r="E105" s="12">
        <v>5.7921024453107352E-2</v>
      </c>
      <c r="F105" s="11" t="s">
        <v>522</v>
      </c>
    </row>
    <row r="106" spans="1:6" x14ac:dyDescent="0.25">
      <c r="A106" s="2" t="s">
        <v>84</v>
      </c>
      <c r="B106" s="11">
        <v>2.0353545114496945</v>
      </c>
      <c r="C106" s="11">
        <v>1.2173111558689431</v>
      </c>
      <c r="D106" s="12">
        <v>0.42325482782098284</v>
      </c>
      <c r="E106" s="12">
        <v>0.36738157572508062</v>
      </c>
      <c r="F106" s="11" t="s">
        <v>522</v>
      </c>
    </row>
    <row r="107" spans="1:6" x14ac:dyDescent="0.25">
      <c r="A107" s="2" t="s">
        <v>85</v>
      </c>
      <c r="B107" s="11">
        <v>0.86485079709204304</v>
      </c>
      <c r="C107" s="11">
        <v>0.53492523313053952</v>
      </c>
      <c r="D107" s="12">
        <v>0.17959394998960368</v>
      </c>
      <c r="E107" s="12">
        <v>0.21017381853117487</v>
      </c>
      <c r="F107" s="11" t="s">
        <v>522</v>
      </c>
    </row>
    <row r="108" spans="1:6" x14ac:dyDescent="0.25">
      <c r="A108" s="2" t="s">
        <v>86</v>
      </c>
      <c r="B108" s="11">
        <v>7.2929484938273008</v>
      </c>
      <c r="C108" s="11">
        <v>4.2990890493068123</v>
      </c>
      <c r="D108" s="12">
        <v>1.4492518754161885</v>
      </c>
      <c r="E108" s="12">
        <v>1.1326004419423494</v>
      </c>
      <c r="F108" s="13" t="s">
        <v>521</v>
      </c>
    </row>
    <row r="109" spans="1:6" x14ac:dyDescent="0.25">
      <c r="A109" s="2" t="s">
        <v>87</v>
      </c>
      <c r="B109" s="11">
        <v>4.0310990142970118</v>
      </c>
      <c r="C109" s="11">
        <v>2.1802914174918167</v>
      </c>
      <c r="D109" s="12">
        <v>0.62251405176140973</v>
      </c>
      <c r="E109" s="12">
        <v>0.27638310128764138</v>
      </c>
      <c r="F109" s="11">
        <v>8.0000000000000002E-3</v>
      </c>
    </row>
    <row r="110" spans="1:6" x14ac:dyDescent="0.25">
      <c r="A110" s="2" t="s">
        <v>88</v>
      </c>
      <c r="B110" s="11">
        <v>9.3197174125543825</v>
      </c>
      <c r="C110" s="11">
        <v>3.7474336331060707</v>
      </c>
      <c r="D110" s="12">
        <v>2.1644613203620402</v>
      </c>
      <c r="E110" s="12">
        <v>1.6506517717240381</v>
      </c>
      <c r="F110" s="13" t="s">
        <v>521</v>
      </c>
    </row>
    <row r="111" spans="1:6" x14ac:dyDescent="0.25">
      <c r="A111" s="2" t="s">
        <v>89</v>
      </c>
      <c r="B111" s="11">
        <v>4.1895308129673525</v>
      </c>
      <c r="C111" s="11">
        <v>3.3471833372632878</v>
      </c>
      <c r="D111" s="12">
        <v>0.90641383575742074</v>
      </c>
      <c r="E111" s="12">
        <v>0.75023818188464098</v>
      </c>
      <c r="F111" s="11" t="s">
        <v>522</v>
      </c>
    </row>
    <row r="112" spans="1:6" x14ac:dyDescent="0.25">
      <c r="A112" s="2" t="s">
        <v>90</v>
      </c>
      <c r="B112" s="11">
        <v>8.9440095795062255</v>
      </c>
      <c r="C112" s="11">
        <v>6.8557115112197824</v>
      </c>
      <c r="D112" s="12">
        <v>2.6873462653539324</v>
      </c>
      <c r="E112" s="12">
        <v>1.4420738721943707</v>
      </c>
      <c r="F112" s="11">
        <v>1E-3</v>
      </c>
    </row>
    <row r="113" spans="1:6" x14ac:dyDescent="0.25">
      <c r="A113" s="2" t="s">
        <v>91</v>
      </c>
      <c r="B113" s="11">
        <v>1.6190485329301401</v>
      </c>
      <c r="C113" s="11">
        <v>1.0176658752751866</v>
      </c>
      <c r="D113" s="12">
        <v>0.56971393511559365</v>
      </c>
      <c r="E113" s="12">
        <v>0.27517507720950635</v>
      </c>
      <c r="F113" s="11" t="s">
        <v>522</v>
      </c>
    </row>
    <row r="114" spans="1:6" x14ac:dyDescent="0.25">
      <c r="A114" s="2" t="s">
        <v>92</v>
      </c>
      <c r="B114" s="11">
        <v>2.0397393883949841</v>
      </c>
      <c r="C114" s="11">
        <v>1.1435595247291568</v>
      </c>
      <c r="D114" s="12">
        <v>0.50681831050734627</v>
      </c>
      <c r="E114" s="12">
        <v>0.3812283620529619</v>
      </c>
      <c r="F114" s="11" t="s">
        <v>522</v>
      </c>
    </row>
    <row r="115" spans="1:6" x14ac:dyDescent="0.25">
      <c r="A115" s="2" t="s">
        <v>93</v>
      </c>
      <c r="B115" s="11">
        <v>1.6837493130147869</v>
      </c>
      <c r="C115" s="11">
        <v>1.4997139009576101</v>
      </c>
      <c r="D115" s="12">
        <v>0.41142505572210092</v>
      </c>
      <c r="E115" s="12">
        <v>0.41982246842494308</v>
      </c>
      <c r="F115" s="11" t="s">
        <v>522</v>
      </c>
    </row>
    <row r="116" spans="1:6" x14ac:dyDescent="0.25">
      <c r="A116" s="2" t="s">
        <v>94</v>
      </c>
      <c r="B116" s="11">
        <v>0.78315389214619513</v>
      </c>
      <c r="C116" s="11">
        <v>0.61436019817478282</v>
      </c>
      <c r="D116" s="12">
        <v>0.20480393048215539</v>
      </c>
      <c r="E116" s="12">
        <v>0.36743871643836745</v>
      </c>
      <c r="F116" s="11" t="s">
        <v>522</v>
      </c>
    </row>
    <row r="117" spans="1:6" x14ac:dyDescent="0.25">
      <c r="A117" s="2" t="s">
        <v>95</v>
      </c>
      <c r="B117" s="11">
        <v>0.91683001316118762</v>
      </c>
      <c r="C117" s="11">
        <v>0.60285627887209259</v>
      </c>
      <c r="D117" s="12">
        <v>0.36079853821791114</v>
      </c>
      <c r="E117" s="12">
        <v>0.2438534777653438</v>
      </c>
      <c r="F117" s="11" t="s">
        <v>522</v>
      </c>
    </row>
    <row r="118" spans="1:6" x14ac:dyDescent="0.25">
      <c r="A118" s="2" t="s">
        <v>96</v>
      </c>
      <c r="B118" s="11">
        <v>2.6625797551633368</v>
      </c>
      <c r="C118" s="11">
        <v>1.8665785823994117</v>
      </c>
      <c r="D118" s="12">
        <v>1.0587314520471165</v>
      </c>
      <c r="E118" s="12">
        <v>0.39623820111330077</v>
      </c>
      <c r="F118" s="11" t="s">
        <v>522</v>
      </c>
    </row>
    <row r="119" spans="1:6" x14ac:dyDescent="0.25">
      <c r="A119" s="2" t="s">
        <v>97</v>
      </c>
      <c r="B119" s="11">
        <v>5.5545792130664724</v>
      </c>
      <c r="C119" s="11">
        <v>3.2756772185455674</v>
      </c>
      <c r="D119" s="12">
        <v>1.7233295767757926</v>
      </c>
      <c r="E119" s="12">
        <v>0.99195517525451693</v>
      </c>
      <c r="F119" s="13" t="s">
        <v>521</v>
      </c>
    </row>
    <row r="120" spans="1:6" x14ac:dyDescent="0.25">
      <c r="A120" s="2" t="s">
        <v>98</v>
      </c>
      <c r="B120" s="11">
        <v>3.2421129086792235</v>
      </c>
      <c r="C120" s="11">
        <v>1.8369293619860887</v>
      </c>
      <c r="D120" s="12">
        <v>0.93401723217033872</v>
      </c>
      <c r="E120" s="12">
        <v>0.62832735397969997</v>
      </c>
      <c r="F120" s="11">
        <v>0.13900000000000001</v>
      </c>
    </row>
    <row r="121" spans="1:6" x14ac:dyDescent="0.25">
      <c r="A121" s="2" t="s">
        <v>99</v>
      </c>
      <c r="B121" s="11">
        <v>1.2932893326630437</v>
      </c>
      <c r="C121" s="11">
        <v>0.76010642100953019</v>
      </c>
      <c r="D121" s="12">
        <v>0.41933535925898602</v>
      </c>
      <c r="E121" s="12">
        <v>0.34756388833787322</v>
      </c>
      <c r="F121" s="11" t="s">
        <v>522</v>
      </c>
    </row>
    <row r="122" spans="1:6" x14ac:dyDescent="0.25">
      <c r="A122" s="2" t="s">
        <v>100</v>
      </c>
      <c r="B122" s="11">
        <v>0.3849165334686499</v>
      </c>
      <c r="C122" s="11">
        <v>0.19209406459197362</v>
      </c>
      <c r="D122" s="12">
        <v>0.14932606460647507</v>
      </c>
      <c r="E122" s="12">
        <v>6.3896925547172523E-2</v>
      </c>
      <c r="F122" s="11" t="s">
        <v>522</v>
      </c>
    </row>
    <row r="123" spans="1:6" x14ac:dyDescent="0.25">
      <c r="A123" s="2" t="s">
        <v>101</v>
      </c>
      <c r="B123" s="11">
        <v>0.31927628622201359</v>
      </c>
      <c r="C123" s="11">
        <v>0.15965328572931509</v>
      </c>
      <c r="D123" s="12">
        <v>8.937488752549036E-2</v>
      </c>
      <c r="E123" s="12">
        <v>4.436749836710642E-2</v>
      </c>
      <c r="F123" s="11" t="s">
        <v>522</v>
      </c>
    </row>
    <row r="124" spans="1:6" x14ac:dyDescent="0.25">
      <c r="A124" s="2" t="s">
        <v>102</v>
      </c>
      <c r="B124" s="11">
        <v>0.71055001777983307</v>
      </c>
      <c r="C124" s="11">
        <v>0.288000974427359</v>
      </c>
      <c r="D124" s="12">
        <v>0.14066706853432245</v>
      </c>
      <c r="E124" s="12">
        <v>0.12357730031245874</v>
      </c>
      <c r="F124" s="11" t="s">
        <v>522</v>
      </c>
    </row>
    <row r="125" spans="1:6" x14ac:dyDescent="0.25">
      <c r="A125" s="2" t="s">
        <v>103</v>
      </c>
      <c r="B125" s="11">
        <v>0.67315983422937142</v>
      </c>
      <c r="C125" s="11">
        <v>0.32883943669757104</v>
      </c>
      <c r="D125" s="12">
        <v>0.16021926020337346</v>
      </c>
      <c r="E125" s="12">
        <v>0.1448164746439293</v>
      </c>
      <c r="F125" s="11" t="s">
        <v>522</v>
      </c>
    </row>
    <row r="126" spans="1:6" x14ac:dyDescent="0.25">
      <c r="A126" s="2" t="s">
        <v>104</v>
      </c>
      <c r="B126" s="11">
        <v>0.18138092955514676</v>
      </c>
      <c r="C126" s="11">
        <v>9.9834255162146029E-2</v>
      </c>
      <c r="D126" s="12">
        <v>9.3692392192667645E-2</v>
      </c>
      <c r="E126" s="12">
        <v>1.7833024441168643E-2</v>
      </c>
      <c r="F126" s="11" t="s">
        <v>522</v>
      </c>
    </row>
    <row r="127" spans="1:6" x14ac:dyDescent="0.25">
      <c r="A127" s="17" t="s">
        <v>535</v>
      </c>
      <c r="B127" s="17"/>
      <c r="C127" s="17"/>
      <c r="D127" s="17"/>
      <c r="E127" s="17"/>
      <c r="F127" s="17"/>
    </row>
    <row r="128" spans="1:6" x14ac:dyDescent="0.25">
      <c r="A128" s="2" t="s">
        <v>105</v>
      </c>
      <c r="B128" s="11">
        <v>0.41442210472721475</v>
      </c>
      <c r="C128" s="11">
        <v>0.2757187166876921</v>
      </c>
      <c r="D128" s="12">
        <v>0.19445757326247767</v>
      </c>
      <c r="E128" s="12">
        <v>9.1952098510649768E-2</v>
      </c>
      <c r="F128" s="11" t="s">
        <v>522</v>
      </c>
    </row>
    <row r="129" spans="1:6" x14ac:dyDescent="0.25">
      <c r="A129" s="2" t="s">
        <v>106</v>
      </c>
      <c r="B129" s="11">
        <v>1.6380673881879237</v>
      </c>
      <c r="C129" s="11">
        <v>0.84701223809180759</v>
      </c>
      <c r="D129" s="12">
        <v>0.4932808505152495</v>
      </c>
      <c r="E129" s="12">
        <v>0.18180420536665723</v>
      </c>
      <c r="F129" s="11" t="s">
        <v>522</v>
      </c>
    </row>
    <row r="130" spans="1:6" x14ac:dyDescent="0.25">
      <c r="A130" s="2" t="s">
        <v>107</v>
      </c>
      <c r="B130" s="11">
        <v>0.89741591472790905</v>
      </c>
      <c r="C130" s="11">
        <v>0.44205185339872138</v>
      </c>
      <c r="D130" s="12">
        <v>0.20727607676385501</v>
      </c>
      <c r="E130" s="12">
        <v>0.12765342223433881</v>
      </c>
      <c r="F130" s="11" t="s">
        <v>522</v>
      </c>
    </row>
    <row r="131" spans="1:6" x14ac:dyDescent="0.25">
      <c r="A131" s="2" t="s">
        <v>108</v>
      </c>
      <c r="B131" s="11">
        <v>6.4605627458711412</v>
      </c>
      <c r="C131" s="11">
        <v>3.5497021902310344</v>
      </c>
      <c r="D131" s="12">
        <v>1.8760541610392945</v>
      </c>
      <c r="E131" s="12">
        <v>0.68209129508856192</v>
      </c>
      <c r="F131" s="13" t="s">
        <v>521</v>
      </c>
    </row>
    <row r="132" spans="1:6" x14ac:dyDescent="0.25">
      <c r="A132" s="2" t="s">
        <v>109</v>
      </c>
      <c r="B132" s="11">
        <v>1.5539742488471875</v>
      </c>
      <c r="C132" s="11">
        <v>0.85557274467454736</v>
      </c>
      <c r="D132" s="12">
        <v>0.35461764616962321</v>
      </c>
      <c r="E132" s="12">
        <v>0.26304957480765423</v>
      </c>
      <c r="F132" s="11" t="s">
        <v>522</v>
      </c>
    </row>
    <row r="133" spans="1:6" x14ac:dyDescent="0.25">
      <c r="A133" s="2" t="s">
        <v>110</v>
      </c>
      <c r="B133" s="11">
        <v>0.93354777227892238</v>
      </c>
      <c r="C133" s="11">
        <v>0.40354051870637686</v>
      </c>
      <c r="D133" s="12">
        <v>0.29135127194798521</v>
      </c>
      <c r="E133" s="12">
        <v>0.19165820093553601</v>
      </c>
      <c r="F133" s="11" t="s">
        <v>522</v>
      </c>
    </row>
    <row r="134" spans="1:6" x14ac:dyDescent="0.25">
      <c r="A134" s="2" t="s">
        <v>111</v>
      </c>
      <c r="B134" s="11">
        <v>2.0760190949358979</v>
      </c>
      <c r="C134" s="11">
        <v>0.96710079077303379</v>
      </c>
      <c r="D134" s="12">
        <v>0.57304634272907906</v>
      </c>
      <c r="E134" s="12">
        <v>0.22151119572733308</v>
      </c>
      <c r="F134" s="11" t="s">
        <v>522</v>
      </c>
    </row>
    <row r="135" spans="1:6" x14ac:dyDescent="0.25">
      <c r="A135" s="2" t="s">
        <v>112</v>
      </c>
      <c r="B135" s="11">
        <v>2.8737802523692437</v>
      </c>
      <c r="C135" s="11">
        <v>1.8841926087154044</v>
      </c>
      <c r="D135" s="12">
        <v>0.86797458204456168</v>
      </c>
      <c r="E135" s="12">
        <v>0.55279995696161821</v>
      </c>
      <c r="F135" s="11" t="s">
        <v>522</v>
      </c>
    </row>
    <row r="136" spans="1:6" x14ac:dyDescent="0.25">
      <c r="A136" s="2" t="s">
        <v>113</v>
      </c>
      <c r="B136" s="11">
        <v>5.995852955114632</v>
      </c>
      <c r="C136" s="11">
        <v>3.5380403297471332</v>
      </c>
      <c r="D136" s="12">
        <v>2.7231125702736607</v>
      </c>
      <c r="E136" s="12">
        <v>1.2658862210434083</v>
      </c>
      <c r="F136" s="11">
        <v>3.0000000000000001E-3</v>
      </c>
    </row>
    <row r="137" spans="1:6" x14ac:dyDescent="0.25">
      <c r="A137" s="2" t="s">
        <v>114</v>
      </c>
      <c r="B137" s="11">
        <v>10.849267505384438</v>
      </c>
      <c r="C137" s="11">
        <v>6.4095476585168027</v>
      </c>
      <c r="D137" s="12">
        <v>2.9426386951268997</v>
      </c>
      <c r="E137" s="12">
        <v>2.5306859682926506</v>
      </c>
      <c r="F137" s="13" t="s">
        <v>521</v>
      </c>
    </row>
    <row r="138" spans="1:6" x14ac:dyDescent="0.25">
      <c r="A138" s="2" t="s">
        <v>115</v>
      </c>
      <c r="B138" s="11">
        <v>0.33434663605935877</v>
      </c>
      <c r="C138" s="11">
        <v>0.37549768594030936</v>
      </c>
      <c r="D138" s="12">
        <v>9.7447626395392728E-2</v>
      </c>
      <c r="E138" s="12">
        <v>0.19275767071534736</v>
      </c>
      <c r="F138" s="11" t="s">
        <v>522</v>
      </c>
    </row>
    <row r="139" spans="1:6" x14ac:dyDescent="0.25">
      <c r="A139" s="2" t="s">
        <v>116</v>
      </c>
      <c r="B139" s="11">
        <v>0.49945813698622854</v>
      </c>
      <c r="C139" s="11">
        <v>0.39285922353985842</v>
      </c>
      <c r="D139" s="12">
        <v>0.10435811339664187</v>
      </c>
      <c r="E139" s="12">
        <v>8.6266175919230859E-2</v>
      </c>
      <c r="F139" s="11" t="s">
        <v>522</v>
      </c>
    </row>
    <row r="140" spans="1:6" x14ac:dyDescent="0.25">
      <c r="A140" s="2" t="s">
        <v>117</v>
      </c>
      <c r="B140" s="11">
        <v>0.55964748374331197</v>
      </c>
      <c r="C140" s="11">
        <v>0.44659828826763198</v>
      </c>
      <c r="D140" s="12">
        <v>0.1554525164935554</v>
      </c>
      <c r="E140" s="12">
        <v>0.16583628918760562</v>
      </c>
      <c r="F140" s="11" t="s">
        <v>522</v>
      </c>
    </row>
    <row r="141" spans="1:6" x14ac:dyDescent="0.25">
      <c r="A141" s="2" t="s">
        <v>118</v>
      </c>
      <c r="B141" s="11">
        <v>2.6494611141414244</v>
      </c>
      <c r="C141" s="11">
        <v>1.5715870555211142</v>
      </c>
      <c r="D141" s="12">
        <v>0.6077991158237952</v>
      </c>
      <c r="E141" s="12">
        <v>0.48227582905459587</v>
      </c>
      <c r="F141" s="11" t="s">
        <v>522</v>
      </c>
    </row>
    <row r="142" spans="1:6" x14ac:dyDescent="0.25">
      <c r="A142" s="2" t="s">
        <v>119</v>
      </c>
      <c r="B142" s="11">
        <v>6.4583918244553571</v>
      </c>
      <c r="C142" s="11">
        <v>3.6744250074404547</v>
      </c>
      <c r="D142" s="12">
        <v>1.765124821351711</v>
      </c>
      <c r="E142" s="12">
        <v>1.513468180778933</v>
      </c>
      <c r="F142" s="13" t="s">
        <v>521</v>
      </c>
    </row>
    <row r="143" spans="1:6" x14ac:dyDescent="0.25">
      <c r="A143" s="2" t="s">
        <v>120</v>
      </c>
      <c r="B143" s="11">
        <v>6.0893333349236229</v>
      </c>
      <c r="C143" s="11">
        <v>3.2938371070912127</v>
      </c>
      <c r="D143" s="12">
        <v>1.546930308133194</v>
      </c>
      <c r="E143" s="12">
        <v>1.5127283536048968</v>
      </c>
      <c r="F143" s="13" t="s">
        <v>521</v>
      </c>
    </row>
    <row r="144" spans="1:6" x14ac:dyDescent="0.25">
      <c r="A144" s="2" t="s">
        <v>121</v>
      </c>
      <c r="B144" s="11">
        <v>9.750575254421781</v>
      </c>
      <c r="C144" s="11">
        <v>4.0583567371016951</v>
      </c>
      <c r="D144" s="12">
        <v>2.2083820047810065</v>
      </c>
      <c r="E144" s="12">
        <v>1.6319197525168263</v>
      </c>
      <c r="F144" s="13" t="s">
        <v>521</v>
      </c>
    </row>
    <row r="145" spans="1:6" x14ac:dyDescent="0.25">
      <c r="A145" s="2" t="s">
        <v>122</v>
      </c>
      <c r="B145" s="11">
        <v>0.84093398740668934</v>
      </c>
      <c r="C145" s="11">
        <v>0.47627262934994219</v>
      </c>
      <c r="D145" s="12">
        <v>0.22576894226732225</v>
      </c>
      <c r="E145" s="12">
        <v>0.13049938254899215</v>
      </c>
      <c r="F145" s="11" t="s">
        <v>522</v>
      </c>
    </row>
    <row r="146" spans="1:6" x14ac:dyDescent="0.25">
      <c r="A146" s="2" t="s">
        <v>123</v>
      </c>
      <c r="B146" s="11">
        <v>0.62843623294609752</v>
      </c>
      <c r="C146" s="11">
        <v>0.45624493056146526</v>
      </c>
      <c r="D146" s="12">
        <v>7.5804640400837453E-2</v>
      </c>
      <c r="E146" s="12">
        <v>0.10130695673355229</v>
      </c>
      <c r="F146" s="11" t="s">
        <v>522</v>
      </c>
    </row>
    <row r="147" spans="1:6" x14ac:dyDescent="0.25">
      <c r="A147" s="2" t="s">
        <v>124</v>
      </c>
      <c r="B147" s="11">
        <v>3.8469254850040215</v>
      </c>
      <c r="C147" s="11">
        <v>2.0043864192261034</v>
      </c>
      <c r="D147" s="12">
        <v>0.68027479613631758</v>
      </c>
      <c r="E147" s="12">
        <v>0.74083297852688268</v>
      </c>
      <c r="F147" s="11">
        <v>9.1999999999999998E-2</v>
      </c>
    </row>
    <row r="148" spans="1:6" x14ac:dyDescent="0.25">
      <c r="A148" s="2" t="s">
        <v>125</v>
      </c>
      <c r="B148" s="11">
        <v>2.9744438663020509</v>
      </c>
      <c r="C148" s="11">
        <v>1.7114602122963389</v>
      </c>
      <c r="D148" s="12">
        <v>0.59354426581792474</v>
      </c>
      <c r="E148" s="12">
        <v>0.38519649376931647</v>
      </c>
      <c r="F148" s="11" t="s">
        <v>522</v>
      </c>
    </row>
    <row r="149" spans="1:6" x14ac:dyDescent="0.25">
      <c r="A149" s="2" t="s">
        <v>126</v>
      </c>
      <c r="B149" s="11">
        <v>0.40379539572710321</v>
      </c>
      <c r="C149" s="11">
        <v>0.40010546687913423</v>
      </c>
      <c r="D149" s="12">
        <v>0.11368635415323261</v>
      </c>
      <c r="E149" s="12">
        <v>0.12458955393411543</v>
      </c>
      <c r="F149" s="11" t="s">
        <v>522</v>
      </c>
    </row>
    <row r="150" spans="1:6" x14ac:dyDescent="0.25">
      <c r="A150" s="2" t="s">
        <v>127</v>
      </c>
      <c r="B150" s="11">
        <v>0.50319955241939163</v>
      </c>
      <c r="C150" s="11">
        <v>0.54063075792807758</v>
      </c>
      <c r="D150" s="12">
        <v>4.8596587798643356E-2</v>
      </c>
      <c r="E150" s="12">
        <v>0.11693317123740404</v>
      </c>
      <c r="F150" s="11" t="s">
        <v>522</v>
      </c>
    </row>
    <row r="151" spans="1:6" x14ac:dyDescent="0.25">
      <c r="A151" s="2" t="s">
        <v>128</v>
      </c>
      <c r="B151" s="11">
        <v>0.55036691511167002</v>
      </c>
      <c r="C151" s="11">
        <v>0.61978495943073475</v>
      </c>
      <c r="D151" s="12">
        <v>0.17667333013169642</v>
      </c>
      <c r="E151" s="12">
        <v>0.19883251484291414</v>
      </c>
      <c r="F151" s="11" t="s">
        <v>522</v>
      </c>
    </row>
    <row r="152" spans="1:6" x14ac:dyDescent="0.25">
      <c r="A152" s="17" t="s">
        <v>536</v>
      </c>
      <c r="B152" s="17"/>
      <c r="C152" s="17"/>
      <c r="D152" s="17"/>
      <c r="E152" s="17"/>
      <c r="F152" s="17"/>
    </row>
    <row r="153" spans="1:6" x14ac:dyDescent="0.25">
      <c r="A153" s="2" t="s">
        <v>129</v>
      </c>
      <c r="B153" s="11">
        <v>2.2749900166934697E-3</v>
      </c>
      <c r="C153" s="11">
        <v>1.9841789773461876E-3</v>
      </c>
      <c r="D153" s="12">
        <v>1.6475052443927238E-3</v>
      </c>
      <c r="E153" s="12">
        <v>1.036395293393682E-3</v>
      </c>
      <c r="F153" s="11" t="s">
        <v>522</v>
      </c>
    </row>
    <row r="154" spans="1:6" x14ac:dyDescent="0.25">
      <c r="A154" s="2" t="s">
        <v>130</v>
      </c>
      <c r="B154" s="11">
        <v>0.16364231159133399</v>
      </c>
      <c r="C154" s="11">
        <v>0.12761883423920656</v>
      </c>
      <c r="D154" s="12">
        <v>1.2091691953825508E-2</v>
      </c>
      <c r="E154" s="12">
        <v>1.5615919062044554E-2</v>
      </c>
      <c r="F154" s="11" t="s">
        <v>522</v>
      </c>
    </row>
    <row r="155" spans="1:6" x14ac:dyDescent="0.25">
      <c r="A155" s="2" t="s">
        <v>131</v>
      </c>
      <c r="B155" s="11">
        <v>0.35834009257738364</v>
      </c>
      <c r="C155" s="11">
        <v>0.29653140927292049</v>
      </c>
      <c r="D155" s="12">
        <v>5.1389144431336783E-2</v>
      </c>
      <c r="E155" s="12">
        <v>3.2587933020901669E-2</v>
      </c>
      <c r="F155" s="11" t="s">
        <v>522</v>
      </c>
    </row>
    <row r="156" spans="1:6" x14ac:dyDescent="0.25">
      <c r="A156" s="2" t="s">
        <v>132</v>
      </c>
      <c r="B156" s="11">
        <v>0.80503255824683662</v>
      </c>
      <c r="C156" s="11">
        <v>0.54280478180550129</v>
      </c>
      <c r="D156" s="12">
        <v>0.10710819442448</v>
      </c>
      <c r="E156" s="12">
        <v>3.1529469766268033E-2</v>
      </c>
      <c r="F156" s="11" t="s">
        <v>522</v>
      </c>
    </row>
    <row r="157" spans="1:6" x14ac:dyDescent="0.25">
      <c r="A157" s="2" t="s">
        <v>133</v>
      </c>
      <c r="B157" s="11">
        <v>5.3844189280580785</v>
      </c>
      <c r="C157" s="11">
        <v>3.4430917078017713</v>
      </c>
      <c r="D157" s="12">
        <v>0.47933239102648945</v>
      </c>
      <c r="E157" s="12">
        <v>0.25333701691894234</v>
      </c>
      <c r="F157" s="13" t="s">
        <v>521</v>
      </c>
    </row>
    <row r="158" spans="1:6" x14ac:dyDescent="0.25">
      <c r="A158" s="2" t="s">
        <v>134</v>
      </c>
      <c r="B158" s="11">
        <v>0.59305593732967277</v>
      </c>
      <c r="C158" s="11">
        <v>0.36280464152828645</v>
      </c>
      <c r="D158" s="12">
        <v>5.5462806685361361E-2</v>
      </c>
      <c r="E158" s="12">
        <v>4.3472830788660419E-2</v>
      </c>
      <c r="F158" s="11" t="s">
        <v>522</v>
      </c>
    </row>
    <row r="159" spans="1:6" x14ac:dyDescent="0.25">
      <c r="A159" s="2" t="s">
        <v>135</v>
      </c>
      <c r="B159" s="11">
        <v>1.7895966992518118</v>
      </c>
      <c r="C159" s="11">
        <v>1.2960090353569311</v>
      </c>
      <c r="D159" s="12">
        <v>0.20579985433931849</v>
      </c>
      <c r="E159" s="12">
        <v>0.10025598396782842</v>
      </c>
      <c r="F159" s="11">
        <v>0.27800000000000002</v>
      </c>
    </row>
    <row r="160" spans="1:6" x14ac:dyDescent="0.25">
      <c r="A160" s="2" t="s">
        <v>136</v>
      </c>
      <c r="B160" s="11">
        <v>15.755109230937956</v>
      </c>
      <c r="C160" s="11">
        <v>11.397834345006943</v>
      </c>
      <c r="D160" s="12">
        <v>1.7663871191075824</v>
      </c>
      <c r="E160" s="12">
        <v>0.87725917440462731</v>
      </c>
      <c r="F160" s="13" t="s">
        <v>521</v>
      </c>
    </row>
    <row r="161" spans="1:6" x14ac:dyDescent="0.25">
      <c r="A161" s="2" t="s">
        <v>137</v>
      </c>
      <c r="B161" s="11">
        <v>3.2107571647094151</v>
      </c>
      <c r="C161" s="11">
        <v>2.1770678549089024</v>
      </c>
      <c r="D161" s="12">
        <v>0.27075750826717476</v>
      </c>
      <c r="E161" s="12">
        <v>0.21491284163392199</v>
      </c>
      <c r="F161" s="13" t="s">
        <v>521</v>
      </c>
    </row>
    <row r="162" spans="1:6" x14ac:dyDescent="0.25">
      <c r="A162" s="2" t="s">
        <v>138</v>
      </c>
      <c r="B162" s="11">
        <v>0.27225079967406468</v>
      </c>
      <c r="C162" s="11">
        <v>0.15593948925527717</v>
      </c>
      <c r="D162" s="12">
        <v>4.6784330540672402E-2</v>
      </c>
      <c r="E162" s="12">
        <v>4.1674118927158214E-2</v>
      </c>
      <c r="F162" s="11" t="s">
        <v>522</v>
      </c>
    </row>
    <row r="163" spans="1:6" x14ac:dyDescent="0.25">
      <c r="A163" s="2" t="s">
        <v>139</v>
      </c>
      <c r="B163" s="11">
        <v>9.4869180246735296E-2</v>
      </c>
      <c r="C163" s="11">
        <v>6.2488554235935509E-2</v>
      </c>
      <c r="D163" s="12">
        <v>1.5991280658797801E-2</v>
      </c>
      <c r="E163" s="12">
        <v>2.2475639364547446E-2</v>
      </c>
      <c r="F163" s="11" t="s">
        <v>522</v>
      </c>
    </row>
    <row r="164" spans="1:6" x14ac:dyDescent="0.25">
      <c r="A164" s="2" t="s">
        <v>140</v>
      </c>
      <c r="B164" s="11">
        <v>7.5446630947554758E-2</v>
      </c>
      <c r="C164" s="11">
        <v>6.2392970029837812E-2</v>
      </c>
      <c r="D164" s="12">
        <v>1.1691557811352922E-2</v>
      </c>
      <c r="E164" s="12">
        <v>8.8555129709034577E-3</v>
      </c>
      <c r="F164" s="11" t="s">
        <v>522</v>
      </c>
    </row>
    <row r="165" spans="1:6" x14ac:dyDescent="0.25">
      <c r="A165" s="2" t="s">
        <v>141</v>
      </c>
      <c r="B165" s="11">
        <v>0.59418103658697086</v>
      </c>
      <c r="C165" s="11">
        <v>0.44610993194241011</v>
      </c>
      <c r="D165" s="12">
        <v>7.3580724636128664E-2</v>
      </c>
      <c r="E165" s="12">
        <v>5.3265036627132618E-2</v>
      </c>
      <c r="F165" s="11" t="s">
        <v>522</v>
      </c>
    </row>
    <row r="166" spans="1:6" x14ac:dyDescent="0.25">
      <c r="A166" s="2" t="s">
        <v>142</v>
      </c>
      <c r="B166" s="11">
        <v>1.3338348191416658</v>
      </c>
      <c r="C166" s="11">
        <v>0.90761247578242676</v>
      </c>
      <c r="D166" s="12">
        <v>0.15528473888364169</v>
      </c>
      <c r="E166" s="12">
        <v>0.12710468833998834</v>
      </c>
      <c r="F166" s="11">
        <v>0.70199999999999996</v>
      </c>
    </row>
    <row r="167" spans="1:6" x14ac:dyDescent="0.25">
      <c r="A167" s="2" t="s">
        <v>143</v>
      </c>
      <c r="B167" s="11">
        <v>2.0317841200016091</v>
      </c>
      <c r="C167" s="11">
        <v>1.0718565782038265</v>
      </c>
      <c r="D167" s="12">
        <v>0.2933892510068406</v>
      </c>
      <c r="E167" s="12">
        <v>0.20315315582915297</v>
      </c>
      <c r="F167" s="13" t="s">
        <v>521</v>
      </c>
    </row>
    <row r="168" spans="1:6" x14ac:dyDescent="0.25">
      <c r="A168" s="2" t="s">
        <v>144</v>
      </c>
      <c r="B168" s="11">
        <v>2.1629601723507288</v>
      </c>
      <c r="C168" s="11">
        <v>1.0009075347043099</v>
      </c>
      <c r="D168" s="12">
        <v>0.30118026622002264</v>
      </c>
      <c r="E168" s="12">
        <v>0.24244453462596161</v>
      </c>
      <c r="F168" s="13" t="s">
        <v>521</v>
      </c>
    </row>
    <row r="169" spans="1:6" x14ac:dyDescent="0.25">
      <c r="A169" s="2" t="s">
        <v>145</v>
      </c>
      <c r="B169" s="11">
        <v>0.60043483028737799</v>
      </c>
      <c r="C169" s="11">
        <v>0.22633178683838132</v>
      </c>
      <c r="D169" s="12">
        <v>6.8859034071389519E-2</v>
      </c>
      <c r="E169" s="12">
        <v>7.2263623350921402E-2</v>
      </c>
      <c r="F169" s="11" t="s">
        <v>522</v>
      </c>
    </row>
    <row r="170" spans="1:6" x14ac:dyDescent="0.25">
      <c r="A170" s="2" t="s">
        <v>146</v>
      </c>
      <c r="B170" s="11">
        <v>0.11413679881838841</v>
      </c>
      <c r="C170" s="11">
        <v>6.769470337282732E-2</v>
      </c>
      <c r="D170" s="12">
        <v>1.8463387751948206E-2</v>
      </c>
      <c r="E170" s="12">
        <v>1.9020713478956897E-2</v>
      </c>
      <c r="F170" s="11" t="s">
        <v>522</v>
      </c>
    </row>
    <row r="171" spans="1:6" x14ac:dyDescent="0.25">
      <c r="A171" s="2" t="s">
        <v>147</v>
      </c>
      <c r="B171" s="11">
        <v>0.38329314629448302</v>
      </c>
      <c r="C171" s="11">
        <v>0.19841989447765765</v>
      </c>
      <c r="D171" s="12">
        <v>5.2750706099443045E-2</v>
      </c>
      <c r="E171" s="12">
        <v>5.3486649924420371E-2</v>
      </c>
      <c r="F171" s="11" t="s">
        <v>522</v>
      </c>
    </row>
    <row r="172" spans="1:6" x14ac:dyDescent="0.25">
      <c r="A172" s="2" t="s">
        <v>148</v>
      </c>
      <c r="B172" s="11">
        <v>0.37624965722776998</v>
      </c>
      <c r="C172" s="11">
        <v>0.151817331556864</v>
      </c>
      <c r="D172" s="12">
        <v>7.516621998956366E-2</v>
      </c>
      <c r="E172" s="12">
        <v>3.9883468234848111E-2</v>
      </c>
      <c r="F172" s="11" t="s">
        <v>522</v>
      </c>
    </row>
    <row r="173" spans="1:6" x14ac:dyDescent="0.25">
      <c r="A173" s="2" t="s">
        <v>149</v>
      </c>
      <c r="B173" s="11">
        <v>1.0194313076895909</v>
      </c>
      <c r="C173" s="11">
        <v>0.41811776595788874</v>
      </c>
      <c r="D173" s="12">
        <v>0.17104532532977601</v>
      </c>
      <c r="E173" s="12">
        <v>9.3766622150203802E-2</v>
      </c>
      <c r="F173" s="11">
        <v>5.0999999999999997E-2</v>
      </c>
    </row>
    <row r="174" spans="1:6" x14ac:dyDescent="0.25">
      <c r="A174" s="2" t="s">
        <v>150</v>
      </c>
      <c r="B174" s="11">
        <v>0.10938743481362066</v>
      </c>
      <c r="C174" s="11">
        <v>5.4983680310595716E-2</v>
      </c>
      <c r="D174" s="12">
        <v>1.1008777311493939E-2</v>
      </c>
      <c r="E174" s="12">
        <v>1.4551007743644484E-2</v>
      </c>
      <c r="F174" s="11" t="s">
        <v>522</v>
      </c>
    </row>
    <row r="175" spans="1:6" x14ac:dyDescent="0.25">
      <c r="A175" s="2" t="s">
        <v>151</v>
      </c>
      <c r="B175" s="11">
        <v>4.9323877230169892E-2</v>
      </c>
      <c r="C175" s="11">
        <v>2.2176873460614067E-2</v>
      </c>
      <c r="D175" s="12">
        <v>1.0392637827652845E-2</v>
      </c>
      <c r="E175" s="12">
        <v>4.7879682308488497E-3</v>
      </c>
      <c r="F175" s="11" t="s">
        <v>522</v>
      </c>
    </row>
    <row r="176" spans="1:6" x14ac:dyDescent="0.25">
      <c r="A176" s="2" t="s">
        <v>152</v>
      </c>
      <c r="B176" s="11">
        <v>3.4424230048199743E-2</v>
      </c>
      <c r="C176" s="11">
        <v>1.7770172621393372E-2</v>
      </c>
      <c r="D176" s="12">
        <v>4.6550565329227193E-3</v>
      </c>
      <c r="E176" s="12">
        <v>8.82028960171387E-3</v>
      </c>
      <c r="F176" s="11" t="s">
        <v>522</v>
      </c>
    </row>
    <row r="177" spans="1:6" x14ac:dyDescent="0.25">
      <c r="A177" s="2" t="s">
        <v>153</v>
      </c>
      <c r="B177" s="11">
        <v>4.4731251749946625E-2</v>
      </c>
      <c r="C177" s="11">
        <v>2.2153031729990873E-2</v>
      </c>
      <c r="D177" s="12">
        <v>6.8959174279887171E-3</v>
      </c>
      <c r="E177" s="12">
        <v>5.3141033728810348E-3</v>
      </c>
      <c r="F177" s="11" t="s">
        <v>522</v>
      </c>
    </row>
    <row r="178" spans="1:6" x14ac:dyDescent="0.25">
      <c r="A178" s="17" t="s">
        <v>537</v>
      </c>
      <c r="B178" s="17"/>
      <c r="C178" s="17"/>
      <c r="D178" s="17"/>
      <c r="E178" s="17"/>
      <c r="F178" s="17"/>
    </row>
    <row r="179" spans="1:6" x14ac:dyDescent="0.25">
      <c r="A179" s="2" t="s">
        <v>154</v>
      </c>
      <c r="B179" s="11">
        <v>0.12265304224725367</v>
      </c>
      <c r="C179" s="11">
        <v>0.10954062203230075</v>
      </c>
      <c r="D179" s="12">
        <v>3.7534237896155342E-2</v>
      </c>
      <c r="E179" s="12">
        <v>2.6791651355226202E-2</v>
      </c>
      <c r="F179" s="11" t="s">
        <v>522</v>
      </c>
    </row>
    <row r="180" spans="1:6" x14ac:dyDescent="0.25">
      <c r="A180" s="2" t="s">
        <v>155</v>
      </c>
      <c r="B180" s="11">
        <v>8.7050525532999481E-2</v>
      </c>
      <c r="C180" s="11">
        <v>3.3543286650972205E-2</v>
      </c>
      <c r="D180" s="12">
        <v>1.5230815096156952E-2</v>
      </c>
      <c r="E180" s="12">
        <v>2.2369108437775523E-2</v>
      </c>
      <c r="F180" s="11" t="s">
        <v>522</v>
      </c>
    </row>
    <row r="181" spans="1:6" x14ac:dyDescent="0.25">
      <c r="A181" s="2" t="s">
        <v>156</v>
      </c>
      <c r="B181" s="11">
        <v>0.30879300088408423</v>
      </c>
      <c r="C181" s="11">
        <v>0.17012535435349777</v>
      </c>
      <c r="D181" s="12">
        <v>3.916900600039918E-2</v>
      </c>
      <c r="E181" s="12">
        <v>4.9030482622678943E-2</v>
      </c>
      <c r="F181" s="11" t="s">
        <v>522</v>
      </c>
    </row>
    <row r="182" spans="1:6" x14ac:dyDescent="0.25">
      <c r="A182" s="2" t="s">
        <v>157</v>
      </c>
      <c r="B182" s="11">
        <v>0.17405817443521956</v>
      </c>
      <c r="C182" s="11">
        <v>0.11206302945329194</v>
      </c>
      <c r="D182" s="12">
        <v>5.3107912031899955E-2</v>
      </c>
      <c r="E182" s="12">
        <v>3.2280018456083331E-2</v>
      </c>
      <c r="F182" s="11" t="s">
        <v>522</v>
      </c>
    </row>
    <row r="183" spans="1:6" x14ac:dyDescent="0.25">
      <c r="A183" s="2" t="s">
        <v>158</v>
      </c>
      <c r="B183" s="11">
        <v>1.785087874751784</v>
      </c>
      <c r="C183" s="11">
        <v>1.0678743764114627</v>
      </c>
      <c r="D183" s="12">
        <v>0.39767994233057358</v>
      </c>
      <c r="E183" s="12">
        <v>0.22529857091317801</v>
      </c>
      <c r="F183" s="11" t="s">
        <v>522</v>
      </c>
    </row>
    <row r="184" spans="1:6" x14ac:dyDescent="0.25">
      <c r="A184" s="2" t="s">
        <v>159</v>
      </c>
      <c r="B184" s="11">
        <v>1.3307423358137014</v>
      </c>
      <c r="C184" s="11">
        <v>0.93893829220916736</v>
      </c>
      <c r="D184" s="12">
        <v>0.30846416198964588</v>
      </c>
      <c r="E184" s="12">
        <v>0.15302401138650701</v>
      </c>
      <c r="F184" s="11" t="s">
        <v>522</v>
      </c>
    </row>
    <row r="185" spans="1:6" x14ac:dyDescent="0.25">
      <c r="A185" s="2" t="s">
        <v>160</v>
      </c>
      <c r="B185" s="11">
        <v>0.18478147995915939</v>
      </c>
      <c r="C185" s="11">
        <v>0.12101766235577827</v>
      </c>
      <c r="D185" s="12">
        <v>3.0534704072320399E-2</v>
      </c>
      <c r="E185" s="12">
        <v>3.7697561833562321E-2</v>
      </c>
      <c r="F185" s="11" t="s">
        <v>522</v>
      </c>
    </row>
    <row r="186" spans="1:6" x14ac:dyDescent="0.25">
      <c r="A186" s="2" t="s">
        <v>161</v>
      </c>
      <c r="B186" s="11">
        <v>2.0581282533309255</v>
      </c>
      <c r="C186" s="11">
        <v>1.3107256056944947</v>
      </c>
      <c r="D186" s="12">
        <v>0.28885989069304613</v>
      </c>
      <c r="E186" s="12">
        <v>0.20246035213526703</v>
      </c>
      <c r="F186" s="11">
        <v>0.97</v>
      </c>
    </row>
    <row r="187" spans="1:6" x14ac:dyDescent="0.25">
      <c r="A187" s="2" t="s">
        <v>162</v>
      </c>
      <c r="B187" s="11">
        <v>4.5890168135250748</v>
      </c>
      <c r="C187" s="11">
        <v>2.8560933836497968</v>
      </c>
      <c r="D187" s="12">
        <v>0.56022687485531009</v>
      </c>
      <c r="E187" s="12">
        <v>0.47064398424883958</v>
      </c>
      <c r="F187" s="13" t="s">
        <v>521</v>
      </c>
    </row>
    <row r="188" spans="1:6" x14ac:dyDescent="0.25">
      <c r="A188" s="2" t="s">
        <v>163</v>
      </c>
      <c r="B188" s="11">
        <v>2.4235293467407555</v>
      </c>
      <c r="C188" s="11">
        <v>1.7212071764949251</v>
      </c>
      <c r="D188" s="12">
        <v>0.29329694622876379</v>
      </c>
      <c r="E188" s="12">
        <v>0.35444993095580757</v>
      </c>
      <c r="F188" s="11" t="s">
        <v>522</v>
      </c>
    </row>
    <row r="189" spans="1:6" x14ac:dyDescent="0.25">
      <c r="A189" s="2" t="s">
        <v>164</v>
      </c>
      <c r="B189" s="11">
        <v>0.73936838573538821</v>
      </c>
      <c r="C189" s="11">
        <v>0.37482984895691968</v>
      </c>
      <c r="D189" s="12">
        <v>0.11399730486654795</v>
      </c>
      <c r="E189" s="12">
        <v>0.12437729950217336</v>
      </c>
      <c r="F189" s="11" t="s">
        <v>522</v>
      </c>
    </row>
    <row r="190" spans="1:6" x14ac:dyDescent="0.25">
      <c r="A190" s="2" t="s">
        <v>165</v>
      </c>
      <c r="B190" s="11">
        <v>4.6465443641911158E-2</v>
      </c>
      <c r="C190" s="11">
        <v>5.8293680238568381E-2</v>
      </c>
      <c r="D190" s="12">
        <v>1.3604249956191755E-2</v>
      </c>
      <c r="E190" s="12">
        <v>6.1700325888086903E-2</v>
      </c>
      <c r="F190" s="11" t="s">
        <v>522</v>
      </c>
    </row>
    <row r="191" spans="1:6" x14ac:dyDescent="0.25">
      <c r="A191" s="2" t="s">
        <v>166</v>
      </c>
      <c r="B191" s="11">
        <v>0.22022704057786693</v>
      </c>
      <c r="C191" s="11">
        <v>0.19805661185741555</v>
      </c>
      <c r="D191" s="12">
        <v>3.5201026068309701E-2</v>
      </c>
      <c r="E191" s="12">
        <v>8.8601928306515962E-2</v>
      </c>
      <c r="F191" s="11" t="s">
        <v>522</v>
      </c>
    </row>
    <row r="192" spans="1:6" x14ac:dyDescent="0.25">
      <c r="A192" s="2" t="s">
        <v>167</v>
      </c>
      <c r="B192" s="11">
        <v>2.8375510408694962</v>
      </c>
      <c r="C192" s="11">
        <v>2.7920001070620595</v>
      </c>
      <c r="D192" s="12">
        <v>0.27539449626586227</v>
      </c>
      <c r="E192" s="12">
        <v>0.49590441478545111</v>
      </c>
      <c r="F192" s="11" t="s">
        <v>522</v>
      </c>
    </row>
    <row r="193" spans="1:6" x14ac:dyDescent="0.25">
      <c r="A193" s="2" t="s">
        <v>168</v>
      </c>
      <c r="B193" s="11">
        <v>13.585186852917708</v>
      </c>
      <c r="C193" s="11">
        <v>18.455299309543697</v>
      </c>
      <c r="D193" s="12">
        <v>1.9877601790196469</v>
      </c>
      <c r="E193" s="12">
        <v>2.7277037428596365</v>
      </c>
      <c r="F193" s="13" t="s">
        <v>521</v>
      </c>
    </row>
    <row r="194" spans="1:6" x14ac:dyDescent="0.25">
      <c r="A194" s="2" t="s">
        <v>169</v>
      </c>
      <c r="B194" s="11">
        <v>8.9265187072951342</v>
      </c>
      <c r="C194" s="11">
        <v>7.4608579618807909</v>
      </c>
      <c r="D194" s="12">
        <v>0.99012314447286709</v>
      </c>
      <c r="E194" s="12">
        <v>1.9864470539944625</v>
      </c>
      <c r="F194" s="11">
        <v>2E-3</v>
      </c>
    </row>
    <row r="195" spans="1:6" x14ac:dyDescent="0.25">
      <c r="A195" s="2" t="s">
        <v>170</v>
      </c>
      <c r="B195" s="11">
        <v>2.1733111548469943</v>
      </c>
      <c r="C195" s="11">
        <v>1.2310897929926947</v>
      </c>
      <c r="D195" s="12">
        <v>0.17416926665982035</v>
      </c>
      <c r="E195" s="12">
        <v>0.46316537972003358</v>
      </c>
      <c r="F195" s="11">
        <v>0.23499999999999999</v>
      </c>
    </row>
    <row r="196" spans="1:6" x14ac:dyDescent="0.25">
      <c r="A196" s="2" t="s">
        <v>171</v>
      </c>
      <c r="B196" s="11">
        <v>0.39759800989213701</v>
      </c>
      <c r="C196" s="11">
        <v>0.1729345983560579</v>
      </c>
      <c r="D196" s="12">
        <v>4.7887539011046289E-2</v>
      </c>
      <c r="E196" s="12">
        <v>5.4289201150192382E-2</v>
      </c>
      <c r="F196" s="11" t="s">
        <v>522</v>
      </c>
    </row>
    <row r="197" spans="1:6" x14ac:dyDescent="0.25">
      <c r="A197" s="2" t="s">
        <v>172</v>
      </c>
      <c r="B197" s="11">
        <v>1.3814433090510123</v>
      </c>
      <c r="C197" s="11">
        <v>0.63696731250662353</v>
      </c>
      <c r="D197" s="12">
        <v>0.24501836433958427</v>
      </c>
      <c r="E197" s="12">
        <v>0.14007301190087365</v>
      </c>
      <c r="F197" s="11">
        <v>0.98899999999999999</v>
      </c>
    </row>
    <row r="198" spans="1:6" x14ac:dyDescent="0.25">
      <c r="A198" s="2" t="s">
        <v>173</v>
      </c>
      <c r="B198" s="11">
        <v>0.91445327696963441</v>
      </c>
      <c r="C198" s="11">
        <v>0.42466596329001777</v>
      </c>
      <c r="D198" s="12">
        <v>0.16283934644329756</v>
      </c>
      <c r="E198" s="12">
        <v>0.12437933404614422</v>
      </c>
      <c r="F198" s="11" t="s">
        <v>522</v>
      </c>
    </row>
    <row r="199" spans="1:6" x14ac:dyDescent="0.25">
      <c r="A199" s="2" t="s">
        <v>174</v>
      </c>
      <c r="B199" s="11">
        <v>1.5423656523268108</v>
      </c>
      <c r="C199" s="11">
        <v>0.54054470863356241</v>
      </c>
      <c r="D199" s="12">
        <v>0.21837671623245483</v>
      </c>
      <c r="E199" s="12">
        <v>0.14897788988413854</v>
      </c>
      <c r="F199" s="11">
        <v>0.14499999999999999</v>
      </c>
    </row>
    <row r="200" spans="1:6" x14ac:dyDescent="0.25">
      <c r="A200" s="2" t="s">
        <v>175</v>
      </c>
      <c r="B200" s="11">
        <v>0.60480489468602028</v>
      </c>
      <c r="C200" s="11">
        <v>0.16042386936701131</v>
      </c>
      <c r="D200" s="12">
        <v>0.11167240151763311</v>
      </c>
      <c r="E200" s="12">
        <v>6.5504577101952385E-2</v>
      </c>
      <c r="F200" s="11" t="s">
        <v>522</v>
      </c>
    </row>
    <row r="201" spans="1:6" x14ac:dyDescent="0.25">
      <c r="A201" s="2" t="s">
        <v>176</v>
      </c>
      <c r="B201" s="11">
        <v>2.8791099854319182E-2</v>
      </c>
      <c r="C201" s="11">
        <v>1.3266078311644646E-2</v>
      </c>
      <c r="D201" s="12">
        <v>1.5351133936013202E-2</v>
      </c>
      <c r="E201" s="12">
        <v>5.8339945901642841E-3</v>
      </c>
      <c r="F201" s="11" t="s">
        <v>522</v>
      </c>
    </row>
    <row r="202" spans="1:6" x14ac:dyDescent="0.25">
      <c r="A202" s="2" t="s">
        <v>177</v>
      </c>
      <c r="B202" s="11">
        <v>2.8907999009443148E-2</v>
      </c>
      <c r="C202" s="11">
        <v>1.2395366428824854E-2</v>
      </c>
      <c r="D202" s="12">
        <v>6.9928131838173768E-3</v>
      </c>
      <c r="E202" s="12">
        <v>7.8889437678530804E-3</v>
      </c>
      <c r="F202" s="11" t="s">
        <v>522</v>
      </c>
    </row>
    <row r="203" spans="1:6" x14ac:dyDescent="0.25">
      <c r="A203" s="2" t="s">
        <v>178</v>
      </c>
      <c r="B203" s="11">
        <v>3.3187840863684544E-2</v>
      </c>
      <c r="C203" s="11">
        <v>1.6529244562272307E-2</v>
      </c>
      <c r="D203" s="12">
        <v>5.3149048262202455E-3</v>
      </c>
      <c r="E203" s="12">
        <v>8.9230548540930113E-3</v>
      </c>
      <c r="F203" s="11" t="s">
        <v>522</v>
      </c>
    </row>
    <row r="204" spans="1:6" x14ac:dyDescent="0.25">
      <c r="A204" s="17" t="s">
        <v>538</v>
      </c>
      <c r="B204" s="17"/>
      <c r="C204" s="17"/>
      <c r="D204" s="17"/>
      <c r="E204" s="17"/>
      <c r="F204" s="17"/>
    </row>
    <row r="205" spans="1:6" x14ac:dyDescent="0.25">
      <c r="A205" s="2" t="s">
        <v>179</v>
      </c>
      <c r="B205" s="9">
        <v>1.3661000820189386E-3</v>
      </c>
      <c r="C205" s="9">
        <v>7.9107382080171196E-4</v>
      </c>
      <c r="D205" s="10">
        <v>2.7029805196018104E-4</v>
      </c>
      <c r="E205" s="10">
        <v>1.6536858023220155E-4</v>
      </c>
      <c r="F205" s="9" t="s">
        <v>522</v>
      </c>
    </row>
    <row r="206" spans="1:6" x14ac:dyDescent="0.25">
      <c r="A206" s="2" t="s">
        <v>180</v>
      </c>
      <c r="B206" s="9">
        <v>4.6755528654447934E-3</v>
      </c>
      <c r="C206" s="9">
        <v>3.4317531949374291E-3</v>
      </c>
      <c r="D206" s="10">
        <v>9.4141402367350056E-4</v>
      </c>
      <c r="E206" s="10">
        <v>3.2110672822111122E-4</v>
      </c>
      <c r="F206" s="9" t="s">
        <v>522</v>
      </c>
    </row>
    <row r="207" spans="1:6" x14ac:dyDescent="0.25">
      <c r="A207" s="2" t="s">
        <v>181</v>
      </c>
      <c r="B207" s="9">
        <v>1.7717379674767605E-2</v>
      </c>
      <c r="C207" s="9">
        <v>1.2239561407763144E-2</v>
      </c>
      <c r="D207" s="10">
        <v>3.0947695197405633E-3</v>
      </c>
      <c r="E207" s="10">
        <v>5.9892158733171298E-4</v>
      </c>
      <c r="F207" s="9" t="s">
        <v>522</v>
      </c>
    </row>
    <row r="208" spans="1:6" x14ac:dyDescent="0.25">
      <c r="A208" s="2" t="s">
        <v>182</v>
      </c>
      <c r="B208" s="9">
        <v>0.19624529195945817</v>
      </c>
      <c r="C208" s="9">
        <v>0.15932803927445865</v>
      </c>
      <c r="D208" s="10">
        <v>2.4362666692222992E-2</v>
      </c>
      <c r="E208" s="10">
        <v>2.7845331275356527E-2</v>
      </c>
      <c r="F208" s="14" t="s">
        <v>521</v>
      </c>
    </row>
    <row r="209" spans="1:6" x14ac:dyDescent="0.25">
      <c r="A209" s="2" t="s">
        <v>183</v>
      </c>
      <c r="B209" s="9">
        <v>1.8803607043460303E-3</v>
      </c>
      <c r="C209" s="9">
        <v>1.223728853055971E-3</v>
      </c>
      <c r="D209" s="10">
        <v>3.2508604307183639E-4</v>
      </c>
      <c r="E209" s="10">
        <v>2.7753810002887898E-4</v>
      </c>
      <c r="F209" s="9" t="s">
        <v>522</v>
      </c>
    </row>
    <row r="210" spans="1:6" x14ac:dyDescent="0.25">
      <c r="A210" s="2" t="s">
        <v>184</v>
      </c>
      <c r="B210" s="9">
        <v>3.8721668631067942E-3</v>
      </c>
      <c r="C210" s="9">
        <v>1.896828768217325E-3</v>
      </c>
      <c r="D210" s="10">
        <v>8.2995618494181931E-4</v>
      </c>
      <c r="E210" s="10">
        <v>3.2628345430102504E-4</v>
      </c>
      <c r="F210" s="9" t="s">
        <v>522</v>
      </c>
    </row>
    <row r="211" spans="1:6" x14ac:dyDescent="0.25">
      <c r="A211" s="2" t="s">
        <v>185</v>
      </c>
      <c r="B211" s="9">
        <v>3.3299865353925234E-2</v>
      </c>
      <c r="C211" s="9">
        <v>1.4491000012875302E-2</v>
      </c>
      <c r="D211" s="10">
        <v>5.0618748350652956E-3</v>
      </c>
      <c r="E211" s="10">
        <v>3.400968284288779E-3</v>
      </c>
      <c r="F211" s="9">
        <v>3.0000000000000001E-3</v>
      </c>
    </row>
    <row r="212" spans="1:6" x14ac:dyDescent="0.25">
      <c r="A212" s="2" t="s">
        <v>186</v>
      </c>
      <c r="B212" s="9">
        <v>7.509005586092192E-2</v>
      </c>
      <c r="C212" s="9">
        <v>6.851734304356738E-2</v>
      </c>
      <c r="D212" s="10">
        <v>1.2504004571358597E-2</v>
      </c>
      <c r="E212" s="10">
        <v>4.8327648433434374E-3</v>
      </c>
      <c r="F212" s="9" t="s">
        <v>522</v>
      </c>
    </row>
    <row r="213" spans="1:6" x14ac:dyDescent="0.25">
      <c r="A213" s="2" t="s">
        <v>187</v>
      </c>
      <c r="B213" s="9">
        <v>1.2588991653300402E-3</v>
      </c>
      <c r="C213" s="9">
        <v>1.4165448847353612E-3</v>
      </c>
      <c r="D213" s="10">
        <v>2.790911394847133E-4</v>
      </c>
      <c r="E213" s="10">
        <v>1.7174954178282708E-4</v>
      </c>
      <c r="F213" s="9" t="s">
        <v>522</v>
      </c>
    </row>
    <row r="214" spans="1:6" x14ac:dyDescent="0.25">
      <c r="A214" s="2" t="s">
        <v>188</v>
      </c>
      <c r="B214" s="9">
        <v>1.1228705532279123E-3</v>
      </c>
      <c r="C214" s="9">
        <v>1.0740247366455454E-3</v>
      </c>
      <c r="D214" s="10">
        <v>9.1286596252802902E-5</v>
      </c>
      <c r="E214" s="10">
        <v>2.2507325873460409E-4</v>
      </c>
      <c r="F214" s="9" t="s">
        <v>522</v>
      </c>
    </row>
    <row r="215" spans="1:6" x14ac:dyDescent="0.25">
      <c r="A215" s="2" t="s">
        <v>189</v>
      </c>
      <c r="B215" s="9">
        <v>3.8553719558345642E-4</v>
      </c>
      <c r="C215" s="9">
        <v>6.7074099280315974E-4</v>
      </c>
      <c r="D215" s="10">
        <v>5.1037929355170089E-4</v>
      </c>
      <c r="E215" s="10">
        <v>3.2253322010890204E-4</v>
      </c>
      <c r="F215" s="9" t="s">
        <v>522</v>
      </c>
    </row>
    <row r="216" spans="1:6" x14ac:dyDescent="0.25">
      <c r="A216" s="2" t="s">
        <v>190</v>
      </c>
      <c r="B216" s="9">
        <v>1.9103545145237137E-3</v>
      </c>
      <c r="C216" s="9">
        <v>1.7212844827747796E-3</v>
      </c>
      <c r="D216" s="10">
        <v>2.9707927690090325E-4</v>
      </c>
      <c r="E216" s="10">
        <v>7.5447799852680999E-4</v>
      </c>
      <c r="F216" s="9" t="s">
        <v>522</v>
      </c>
    </row>
    <row r="217" spans="1:6" x14ac:dyDescent="0.25">
      <c r="A217" s="17" t="s">
        <v>539</v>
      </c>
      <c r="B217" s="17"/>
      <c r="C217" s="17"/>
      <c r="D217" s="17"/>
      <c r="E217" s="17"/>
      <c r="F217" s="17"/>
    </row>
    <row r="218" spans="1:6" x14ac:dyDescent="0.25">
      <c r="A218" s="2" t="s">
        <v>191</v>
      </c>
      <c r="B218" s="11">
        <v>5.0432716667959253E-2</v>
      </c>
      <c r="C218" s="11">
        <v>6.4843068683944807E-2</v>
      </c>
      <c r="D218" s="12">
        <v>1.5399197968990615E-2</v>
      </c>
      <c r="E218" s="12">
        <v>1.7535756865879933E-2</v>
      </c>
      <c r="F218" s="11" t="s">
        <v>522</v>
      </c>
    </row>
    <row r="219" spans="1:6" x14ac:dyDescent="0.25">
      <c r="A219" s="2" t="s">
        <v>192</v>
      </c>
      <c r="B219" s="11">
        <v>5.9805653857824582E-2</v>
      </c>
      <c r="C219" s="11">
        <v>2.2556269883309991E-2</v>
      </c>
      <c r="D219" s="12">
        <v>1.3474315410514302E-2</v>
      </c>
      <c r="E219" s="12">
        <v>1.5629943685892524E-2</v>
      </c>
      <c r="F219" s="11">
        <v>3.0000000000000001E-3</v>
      </c>
    </row>
    <row r="220" spans="1:6" x14ac:dyDescent="0.25">
      <c r="A220" s="2" t="s">
        <v>193</v>
      </c>
      <c r="B220" s="11">
        <v>6.193445204792699E-2</v>
      </c>
      <c r="C220" s="11">
        <v>2.9459328711356824E-2</v>
      </c>
      <c r="D220" s="12">
        <v>2.5660396686169901E-2</v>
      </c>
      <c r="E220" s="12">
        <v>6.7285223482196968E-3</v>
      </c>
      <c r="F220" s="11">
        <v>1.7000000000000001E-2</v>
      </c>
    </row>
    <row r="221" spans="1:6" x14ac:dyDescent="0.25">
      <c r="A221" s="2" t="s">
        <v>194</v>
      </c>
      <c r="B221" s="11">
        <v>3.105667740922281E-2</v>
      </c>
      <c r="C221" s="11">
        <v>1.6132225832372955E-2</v>
      </c>
      <c r="D221" s="12">
        <v>7.251602717569171E-3</v>
      </c>
      <c r="E221" s="12">
        <v>4.1350239116373687E-3</v>
      </c>
      <c r="F221" s="11" t="s">
        <v>522</v>
      </c>
    </row>
    <row r="222" spans="1:6" x14ac:dyDescent="0.25">
      <c r="A222" s="2" t="s">
        <v>195</v>
      </c>
      <c r="B222" s="11">
        <v>0.15648625213983169</v>
      </c>
      <c r="C222" s="11">
        <v>7.2123086215624188E-2</v>
      </c>
      <c r="D222" s="12">
        <v>4.2062259696000789E-2</v>
      </c>
      <c r="E222" s="12">
        <v>3.4129487278515558E-2</v>
      </c>
      <c r="F222" s="13" t="s">
        <v>521</v>
      </c>
    </row>
    <row r="223" spans="1:6" x14ac:dyDescent="0.25">
      <c r="A223" s="2" t="s">
        <v>196</v>
      </c>
      <c r="B223" s="11">
        <v>5.655190055574566E-2</v>
      </c>
      <c r="C223" s="11">
        <v>2.8736839826838122E-2</v>
      </c>
      <c r="D223" s="12">
        <v>1.7265889294609912E-2</v>
      </c>
      <c r="E223" s="12">
        <v>9.7809725691806824E-3</v>
      </c>
      <c r="F223" s="12">
        <v>8.5999999999999993E-2</v>
      </c>
    </row>
    <row r="224" spans="1:6" x14ac:dyDescent="0.25">
      <c r="A224" s="2" t="s">
        <v>197</v>
      </c>
      <c r="B224" s="11">
        <v>1.3465637170111946E-2</v>
      </c>
      <c r="C224" s="11">
        <v>1.1477972056297883E-2</v>
      </c>
      <c r="D224" s="12">
        <v>4.834458863780618E-3</v>
      </c>
      <c r="E224" s="12">
        <v>5.7854672442692254E-3</v>
      </c>
      <c r="F224" s="11" t="s">
        <v>522</v>
      </c>
    </row>
    <row r="225" spans="1:6" x14ac:dyDescent="0.25">
      <c r="A225" s="2" t="s">
        <v>198</v>
      </c>
      <c r="B225" s="11">
        <v>8.2937098678998747E-2</v>
      </c>
      <c r="C225" s="11">
        <v>6.5919219873000381E-2</v>
      </c>
      <c r="D225" s="12">
        <v>2.8421899726768313E-2</v>
      </c>
      <c r="E225" s="12">
        <v>3.5879732292542321E-2</v>
      </c>
      <c r="F225" s="11" t="s">
        <v>522</v>
      </c>
    </row>
    <row r="226" spans="1:6" x14ac:dyDescent="0.25">
      <c r="A226" s="2" t="s">
        <v>199</v>
      </c>
      <c r="B226" s="11">
        <v>0.10633295635966285</v>
      </c>
      <c r="C226" s="11">
        <v>5.0522653403035168E-2</v>
      </c>
      <c r="D226" s="12">
        <v>3.6234290799821094E-2</v>
      </c>
      <c r="E226" s="12">
        <v>2.3927263535533254E-2</v>
      </c>
      <c r="F226" s="13" t="s">
        <v>521</v>
      </c>
    </row>
    <row r="227" spans="1:6" x14ac:dyDescent="0.25">
      <c r="A227" s="2" t="s">
        <v>200</v>
      </c>
      <c r="B227" s="11">
        <v>2.3471275175999961E-2</v>
      </c>
      <c r="C227" s="11">
        <v>1.665563049519634E-2</v>
      </c>
      <c r="D227" s="12">
        <v>1.1193271171956582E-2</v>
      </c>
      <c r="E227" s="12">
        <v>7.4612702786059984E-3</v>
      </c>
      <c r="F227" s="11" t="s">
        <v>522</v>
      </c>
    </row>
    <row r="228" spans="1:6" x14ac:dyDescent="0.25">
      <c r="A228" s="2" t="s">
        <v>201</v>
      </c>
      <c r="B228" s="11">
        <v>1.8681232860417795E-2</v>
      </c>
      <c r="C228" s="11">
        <v>8.1833081488359768E-3</v>
      </c>
      <c r="D228" s="12">
        <v>7.3380749785831268E-3</v>
      </c>
      <c r="E228" s="12">
        <v>5.4427172919102335E-3</v>
      </c>
      <c r="F228" s="11" t="s">
        <v>522</v>
      </c>
    </row>
    <row r="229" spans="1:6" x14ac:dyDescent="0.25">
      <c r="A229" s="2" t="s">
        <v>202</v>
      </c>
      <c r="B229" s="11">
        <v>1.0047132710387437E-2</v>
      </c>
      <c r="C229" s="11">
        <v>1.0462725806787632E-2</v>
      </c>
      <c r="D229" s="12">
        <v>1.3884261327806156E-3</v>
      </c>
      <c r="E229" s="12">
        <v>4.4560870091005685E-3</v>
      </c>
      <c r="F229" s="11" t="s">
        <v>522</v>
      </c>
    </row>
    <row r="230" spans="1:6" x14ac:dyDescent="0.25">
      <c r="A230" s="2" t="s">
        <v>203</v>
      </c>
      <c r="B230" s="11">
        <v>8.3529238709738728E-3</v>
      </c>
      <c r="C230" s="11">
        <v>1.4755881232532367E-2</v>
      </c>
      <c r="D230" s="12">
        <v>2.3901063518203315E-3</v>
      </c>
      <c r="E230" s="12">
        <v>1.2736710047234987E-2</v>
      </c>
      <c r="F230" s="11" t="s">
        <v>522</v>
      </c>
    </row>
    <row r="231" spans="1:6" x14ac:dyDescent="0.25">
      <c r="A231" s="2" t="s">
        <v>204</v>
      </c>
      <c r="B231" s="11">
        <v>1.4980637548443873E-2</v>
      </c>
      <c r="C231" s="11">
        <v>1.4441374602311638E-2</v>
      </c>
      <c r="D231" s="12">
        <v>4.5958260978308414E-3</v>
      </c>
      <c r="E231" s="12">
        <v>8.6282954206974571E-3</v>
      </c>
      <c r="F231" s="11" t="s">
        <v>522</v>
      </c>
    </row>
    <row r="232" spans="1:6" x14ac:dyDescent="0.25">
      <c r="A232" s="2" t="s">
        <v>205</v>
      </c>
      <c r="B232" s="11">
        <v>3.377412033774832E-2</v>
      </c>
      <c r="C232" s="11">
        <v>2.4548107049007412E-2</v>
      </c>
      <c r="D232" s="12">
        <v>1.0398871733877831E-2</v>
      </c>
      <c r="E232" s="12">
        <v>1.2167290002817374E-2</v>
      </c>
      <c r="F232" s="11" t="s">
        <v>522</v>
      </c>
    </row>
    <row r="233" spans="1:6" x14ac:dyDescent="0.25">
      <c r="A233" s="2" t="s">
        <v>206</v>
      </c>
      <c r="B233" s="11">
        <v>5.4406226701156607E-2</v>
      </c>
      <c r="C233" s="11">
        <v>2.9083537478017472E-2</v>
      </c>
      <c r="D233" s="12">
        <v>2.3184948852237208E-2</v>
      </c>
      <c r="E233" s="12">
        <v>6.520113585961231E-3</v>
      </c>
      <c r="F233" s="11">
        <v>0.191</v>
      </c>
    </row>
    <row r="234" spans="1:6" x14ac:dyDescent="0.25">
      <c r="A234" s="2" t="s">
        <v>207</v>
      </c>
      <c r="B234" s="11">
        <v>3.0308463066674559E-2</v>
      </c>
      <c r="C234" s="11">
        <v>1.5427588007910253E-2</v>
      </c>
      <c r="D234" s="12">
        <v>1.1248356228119514E-2</v>
      </c>
      <c r="E234" s="12">
        <v>3.8703413001237828E-3</v>
      </c>
      <c r="F234" s="11" t="s">
        <v>522</v>
      </c>
    </row>
    <row r="235" spans="1:6" x14ac:dyDescent="0.25">
      <c r="A235" s="2" t="s">
        <v>208</v>
      </c>
      <c r="B235" s="11">
        <v>1.7221606909522475E-2</v>
      </c>
      <c r="C235" s="11">
        <v>8.5263878424757782E-3</v>
      </c>
      <c r="D235" s="12">
        <v>4.7626044868494264E-3</v>
      </c>
      <c r="E235" s="12">
        <v>3.341987577834619E-3</v>
      </c>
      <c r="F235" s="11" t="s">
        <v>522</v>
      </c>
    </row>
    <row r="236" spans="1:6" x14ac:dyDescent="0.25">
      <c r="A236" s="2" t="s">
        <v>209</v>
      </c>
      <c r="B236" s="11">
        <v>7.8714655904786358E-3</v>
      </c>
      <c r="C236" s="11">
        <v>7.4520578221501706E-3</v>
      </c>
      <c r="D236" s="12">
        <v>4.891104341614598E-3</v>
      </c>
      <c r="E236" s="12">
        <v>3.6741288215560754E-3</v>
      </c>
      <c r="F236" s="11" t="s">
        <v>522</v>
      </c>
    </row>
    <row r="237" spans="1:6" x14ac:dyDescent="0.25">
      <c r="A237" s="2" t="s">
        <v>210</v>
      </c>
      <c r="B237" s="11">
        <v>1.4923337818031937E-2</v>
      </c>
      <c r="C237" s="11">
        <v>1.1852963430954582E-2</v>
      </c>
      <c r="D237" s="12">
        <v>5.1481937323113033E-3</v>
      </c>
      <c r="E237" s="12">
        <v>3.0189613700110909E-3</v>
      </c>
      <c r="F237" s="11" t="s">
        <v>522</v>
      </c>
    </row>
    <row r="238" spans="1:6" x14ac:dyDescent="0.25">
      <c r="A238" s="2" t="s">
        <v>211</v>
      </c>
      <c r="B238" s="11">
        <v>4.416813901888466E-2</v>
      </c>
      <c r="C238" s="11">
        <v>3.089625741656999E-2</v>
      </c>
      <c r="D238" s="12">
        <v>8.968732079601369E-3</v>
      </c>
      <c r="E238" s="12">
        <v>1.8508846229842897E-2</v>
      </c>
      <c r="F238" s="11" t="s">
        <v>522</v>
      </c>
    </row>
    <row r="239" spans="1:6" x14ac:dyDescent="0.25">
      <c r="A239" s="2" t="s">
        <v>212</v>
      </c>
      <c r="B239" s="11">
        <v>1.3436186651529939E-2</v>
      </c>
      <c r="C239" s="11">
        <v>1.038557095064091E-2</v>
      </c>
      <c r="D239" s="12">
        <v>3.3864730744663941E-3</v>
      </c>
      <c r="E239" s="12">
        <v>2.6386931325469575E-3</v>
      </c>
      <c r="F239" s="11" t="s">
        <v>522</v>
      </c>
    </row>
    <row r="240" spans="1:6" x14ac:dyDescent="0.25">
      <c r="A240" s="2" t="s">
        <v>213</v>
      </c>
      <c r="B240" s="11">
        <v>1.4441711032910113E-2</v>
      </c>
      <c r="C240" s="11">
        <v>1.1273577232761721E-2</v>
      </c>
      <c r="D240" s="12">
        <v>8.779432089545524E-3</v>
      </c>
      <c r="E240" s="12">
        <v>3.9526992459022262E-3</v>
      </c>
      <c r="F240" s="11" t="s">
        <v>522</v>
      </c>
    </row>
    <row r="241" spans="1:6" x14ac:dyDescent="0.25">
      <c r="A241" s="2" t="s">
        <v>214</v>
      </c>
      <c r="B241" s="11">
        <v>9.1653722954353326E-2</v>
      </c>
      <c r="C241" s="11">
        <v>6.7223738436565261E-2</v>
      </c>
      <c r="D241" s="12">
        <v>2.182308880770795E-2</v>
      </c>
      <c r="E241" s="12">
        <v>6.2182060505270361E-3</v>
      </c>
      <c r="F241" s="11">
        <v>0.251</v>
      </c>
    </row>
    <row r="242" spans="1:6" x14ac:dyDescent="0.25">
      <c r="A242" s="2" t="s">
        <v>215</v>
      </c>
      <c r="B242" s="11">
        <v>2.0175457262714757E-2</v>
      </c>
      <c r="C242" s="11">
        <v>1.5719837432035682E-2</v>
      </c>
      <c r="D242" s="12">
        <v>4.3427673939387566E-3</v>
      </c>
      <c r="E242" s="12">
        <v>2.575814274565805E-3</v>
      </c>
      <c r="F242" s="11" t="s">
        <v>522</v>
      </c>
    </row>
    <row r="243" spans="1:6" x14ac:dyDescent="0.25">
      <c r="A243" s="17" t="s">
        <v>14</v>
      </c>
      <c r="B243" s="17"/>
      <c r="C243" s="17"/>
      <c r="D243" s="17"/>
      <c r="E243" s="17"/>
      <c r="F243" s="17"/>
    </row>
    <row r="244" spans="1:6" x14ac:dyDescent="0.25">
      <c r="A244" s="2" t="s">
        <v>216</v>
      </c>
      <c r="B244" s="9">
        <v>4.1625973317918819E-4</v>
      </c>
      <c r="C244" s="9">
        <v>3.6517194720868612E-4</v>
      </c>
      <c r="D244" s="10">
        <v>1.0735266404868594E-4</v>
      </c>
      <c r="E244" s="10">
        <v>8.0559522306436531E-5</v>
      </c>
      <c r="F244" s="9" t="s">
        <v>522</v>
      </c>
    </row>
    <row r="245" spans="1:6" x14ac:dyDescent="0.25">
      <c r="A245" s="2" t="s">
        <v>217</v>
      </c>
      <c r="B245" s="9">
        <v>5.5897262546196729E-4</v>
      </c>
      <c r="C245" s="9">
        <v>6.5961867154442039E-4</v>
      </c>
      <c r="D245" s="10">
        <v>7.2714892125072135E-5</v>
      </c>
      <c r="E245" s="10">
        <v>1.168760016654818E-4</v>
      </c>
      <c r="F245" s="9" t="s">
        <v>522</v>
      </c>
    </row>
    <row r="246" spans="1:6" x14ac:dyDescent="0.25">
      <c r="A246" s="2" t="s">
        <v>218</v>
      </c>
      <c r="B246" s="9">
        <v>6.9921569952124734E-3</v>
      </c>
      <c r="C246" s="9">
        <v>6.5409323634908244E-3</v>
      </c>
      <c r="D246" s="10">
        <v>7.542576855900932E-4</v>
      </c>
      <c r="E246" s="10">
        <v>5.9436220187231484E-4</v>
      </c>
      <c r="F246" s="9" t="s">
        <v>522</v>
      </c>
    </row>
    <row r="247" spans="1:6" x14ac:dyDescent="0.25">
      <c r="A247" s="2" t="s">
        <v>219</v>
      </c>
      <c r="B247" s="9">
        <v>3.5811063694903638E-3</v>
      </c>
      <c r="C247" s="9">
        <v>3.5387667388661198E-3</v>
      </c>
      <c r="D247" s="10">
        <v>4.6845787290969427E-4</v>
      </c>
      <c r="E247" s="10">
        <v>5.1620637474133731E-4</v>
      </c>
      <c r="F247" s="9" t="s">
        <v>522</v>
      </c>
    </row>
    <row r="248" spans="1:6" x14ac:dyDescent="0.25">
      <c r="A248" s="2" t="s">
        <v>220</v>
      </c>
      <c r="B248" s="9">
        <v>5.145115849871381E-2</v>
      </c>
      <c r="C248" s="9">
        <v>6.0140322220908746E-2</v>
      </c>
      <c r="D248" s="10">
        <v>6.8305318965975704E-3</v>
      </c>
      <c r="E248" s="10">
        <v>6.5832208110735884E-3</v>
      </c>
      <c r="F248" s="9" t="s">
        <v>522</v>
      </c>
    </row>
    <row r="249" spans="1:6" x14ac:dyDescent="0.25">
      <c r="A249" s="2" t="s">
        <v>221</v>
      </c>
      <c r="B249" s="9">
        <v>6.354035548987661E-3</v>
      </c>
      <c r="C249" s="9">
        <v>6.9511290381556621E-3</v>
      </c>
      <c r="D249" s="10">
        <v>1.1025197073912519E-3</v>
      </c>
      <c r="E249" s="10">
        <v>1.1570772216100012E-3</v>
      </c>
      <c r="F249" s="9" t="s">
        <v>522</v>
      </c>
    </row>
    <row r="250" spans="1:6" x14ac:dyDescent="0.25">
      <c r="A250" s="2" t="s">
        <v>222</v>
      </c>
      <c r="B250" s="9">
        <v>2.7662820738972443E-3</v>
      </c>
      <c r="C250" s="9">
        <v>3.7750757119723263E-3</v>
      </c>
      <c r="D250" s="10">
        <v>4.9383446204937572E-4</v>
      </c>
      <c r="E250" s="10">
        <v>3.271838270259482E-4</v>
      </c>
      <c r="F250" s="9" t="s">
        <v>522</v>
      </c>
    </row>
    <row r="251" spans="1:6" x14ac:dyDescent="0.25">
      <c r="A251" s="2" t="s">
        <v>223</v>
      </c>
      <c r="B251" s="9">
        <v>2.9964028424419236E-2</v>
      </c>
      <c r="C251" s="9">
        <v>4.4789621199726334E-2</v>
      </c>
      <c r="D251" s="10">
        <v>3.8812755250753426E-3</v>
      </c>
      <c r="E251" s="10">
        <v>3.858523250780095E-3</v>
      </c>
      <c r="F251" s="9" t="s">
        <v>522</v>
      </c>
    </row>
    <row r="252" spans="1:6" x14ac:dyDescent="0.25">
      <c r="A252" s="2" t="s">
        <v>224</v>
      </c>
      <c r="B252" s="9">
        <v>0.61468807684780802</v>
      </c>
      <c r="C252" s="9">
        <v>1.0299129553166899</v>
      </c>
      <c r="D252" s="10">
        <v>9.9787153562466813E-2</v>
      </c>
      <c r="E252" s="10">
        <v>0.12871682934464607</v>
      </c>
      <c r="F252" s="14" t="s">
        <v>521</v>
      </c>
    </row>
    <row r="253" spans="1:6" x14ac:dyDescent="0.25">
      <c r="A253" s="2" t="s">
        <v>225</v>
      </c>
      <c r="B253" s="9">
        <v>4.8187463195992009E-3</v>
      </c>
      <c r="C253" s="9">
        <v>5.8957540178379321E-3</v>
      </c>
      <c r="D253" s="10">
        <v>9.1535873645679704E-4</v>
      </c>
      <c r="E253" s="10">
        <v>1.2026824322615187E-3</v>
      </c>
      <c r="F253" s="9" t="s">
        <v>522</v>
      </c>
    </row>
    <row r="254" spans="1:6" x14ac:dyDescent="0.25">
      <c r="A254" s="2" t="s">
        <v>226</v>
      </c>
      <c r="B254" s="9">
        <v>3.4347819513557906E-3</v>
      </c>
      <c r="C254" s="9">
        <v>3.3783542739235046E-3</v>
      </c>
      <c r="D254" s="10">
        <v>6.2334834756507386E-4</v>
      </c>
      <c r="E254" s="10">
        <v>8.5478997210136425E-4</v>
      </c>
      <c r="F254" s="9" t="s">
        <v>522</v>
      </c>
    </row>
    <row r="255" spans="1:6" x14ac:dyDescent="0.25">
      <c r="A255" s="2" t="s">
        <v>227</v>
      </c>
      <c r="B255" s="9">
        <v>3.0669762344746527E-3</v>
      </c>
      <c r="C255" s="9">
        <v>1.8073350357614988E-3</v>
      </c>
      <c r="D255" s="10">
        <v>9.3203881243003779E-4</v>
      </c>
      <c r="E255" s="10">
        <v>6.9163710175177253E-4</v>
      </c>
      <c r="F255" s="9" t="s">
        <v>522</v>
      </c>
    </row>
    <row r="256" spans="1:6" x14ac:dyDescent="0.25">
      <c r="A256" s="2" t="s">
        <v>228</v>
      </c>
      <c r="B256" s="9">
        <v>3.1300561318754598E-3</v>
      </c>
      <c r="C256" s="9">
        <v>5.546736781759592E-3</v>
      </c>
      <c r="D256" s="10">
        <v>5.580025901565735E-4</v>
      </c>
      <c r="E256" s="10">
        <v>2.6057894497575921E-3</v>
      </c>
      <c r="F256" s="9" t="s">
        <v>522</v>
      </c>
    </row>
    <row r="257" spans="1:6" x14ac:dyDescent="0.25">
      <c r="A257" s="2" t="s">
        <v>229</v>
      </c>
      <c r="B257" s="9">
        <v>1.7771480803828475E-2</v>
      </c>
      <c r="C257" s="9">
        <v>3.0440414090229108E-2</v>
      </c>
      <c r="D257" s="10">
        <v>2.977462161478745E-3</v>
      </c>
      <c r="E257" s="10">
        <v>4.8030254021533053E-3</v>
      </c>
      <c r="F257" s="9" t="s">
        <v>522</v>
      </c>
    </row>
    <row r="258" spans="1:6" x14ac:dyDescent="0.25">
      <c r="A258" s="2" t="s">
        <v>230</v>
      </c>
      <c r="B258" s="9">
        <v>4.9735447709535953E-2</v>
      </c>
      <c r="C258" s="9">
        <v>9.2805487023819716E-2</v>
      </c>
      <c r="D258" s="10">
        <v>7.5401292643209874E-3</v>
      </c>
      <c r="E258" s="10">
        <v>2.6323274325587828E-2</v>
      </c>
      <c r="F258" s="9" t="s">
        <v>522</v>
      </c>
    </row>
    <row r="259" spans="1:6" x14ac:dyDescent="0.25">
      <c r="A259" s="2" t="s">
        <v>231</v>
      </c>
      <c r="B259" s="9">
        <v>2.3467163010337578E-3</v>
      </c>
      <c r="C259" s="9">
        <v>2.8695695326965455E-3</v>
      </c>
      <c r="D259" s="10">
        <v>4.0224798135501461E-4</v>
      </c>
      <c r="E259" s="10">
        <v>1.1611238473977303E-3</v>
      </c>
      <c r="F259" s="9" t="s">
        <v>522</v>
      </c>
    </row>
    <row r="260" spans="1:6" x14ac:dyDescent="0.25">
      <c r="A260" s="2" t="s">
        <v>232</v>
      </c>
      <c r="B260" s="9">
        <v>8.0394172091223775E-3</v>
      </c>
      <c r="C260" s="9">
        <v>4.2148298511792692E-3</v>
      </c>
      <c r="D260" s="10">
        <v>1.2545439896960091E-3</v>
      </c>
      <c r="E260" s="10">
        <v>1.2950451926841838E-3</v>
      </c>
      <c r="F260" s="9" t="s">
        <v>522</v>
      </c>
    </row>
    <row r="261" spans="1:6" x14ac:dyDescent="0.25">
      <c r="A261" s="2" t="s">
        <v>233</v>
      </c>
      <c r="B261" s="9">
        <v>7.8784050988143825E-2</v>
      </c>
      <c r="C261" s="9">
        <v>3.0670741683696455E-2</v>
      </c>
      <c r="D261" s="10">
        <v>1.0518880747045063E-2</v>
      </c>
      <c r="E261" s="10">
        <v>8.5029165996780131E-3</v>
      </c>
      <c r="F261" s="9" t="s">
        <v>522</v>
      </c>
    </row>
    <row r="262" spans="1:6" x14ac:dyDescent="0.25">
      <c r="A262" s="2" t="s">
        <v>234</v>
      </c>
      <c r="B262" s="9">
        <v>8.0635496642058203E-4</v>
      </c>
      <c r="C262" s="9">
        <v>8.6153380059317221E-4</v>
      </c>
      <c r="D262" s="10">
        <v>1.4567564082674866E-4</v>
      </c>
      <c r="E262" s="10">
        <v>1.8219425079579339E-4</v>
      </c>
      <c r="F262" s="9" t="s">
        <v>522</v>
      </c>
    </row>
    <row r="263" spans="1:6" x14ac:dyDescent="0.25">
      <c r="A263" s="2" t="s">
        <v>235</v>
      </c>
      <c r="B263" s="9">
        <v>5.4092152388950073E-3</v>
      </c>
      <c r="C263" s="9">
        <v>3.7830435262166439E-3</v>
      </c>
      <c r="D263" s="10">
        <v>8.2347191165511651E-4</v>
      </c>
      <c r="E263" s="10">
        <v>1.2863685172709442E-3</v>
      </c>
      <c r="F263" s="9" t="s">
        <v>522</v>
      </c>
    </row>
    <row r="264" spans="1:6" x14ac:dyDescent="0.25">
      <c r="A264" s="2" t="s">
        <v>236</v>
      </c>
      <c r="B264" s="9">
        <v>5.7413511154595399E-2</v>
      </c>
      <c r="C264" s="9">
        <v>2.9888948267787319E-2</v>
      </c>
      <c r="D264" s="10">
        <v>7.8264311944902243E-3</v>
      </c>
      <c r="E264" s="10">
        <v>1.0380567392093365E-2</v>
      </c>
      <c r="F264" s="9" t="s">
        <v>522</v>
      </c>
    </row>
    <row r="265" spans="1:6" x14ac:dyDescent="0.25">
      <c r="A265" s="2" t="s">
        <v>237</v>
      </c>
      <c r="B265" s="9">
        <v>0.89624565950924928</v>
      </c>
      <c r="C265" s="9">
        <v>0.52745289309716814</v>
      </c>
      <c r="D265" s="10">
        <v>0.1117986140024855</v>
      </c>
      <c r="E265" s="10">
        <v>0.19981117716699515</v>
      </c>
      <c r="F265" s="14" t="s">
        <v>521</v>
      </c>
    </row>
    <row r="266" spans="1:6" x14ac:dyDescent="0.25">
      <c r="A266" s="2" t="s">
        <v>238</v>
      </c>
      <c r="B266" s="9">
        <v>3.434307426018969E-3</v>
      </c>
      <c r="C266" s="9">
        <v>3.8742902336582142E-3</v>
      </c>
      <c r="D266" s="10">
        <v>9.7704002728369677E-4</v>
      </c>
      <c r="E266" s="10">
        <v>1.9997678108057901E-3</v>
      </c>
      <c r="F266" s="9" t="s">
        <v>522</v>
      </c>
    </row>
    <row r="267" spans="1:6" x14ac:dyDescent="0.25">
      <c r="A267" s="2" t="s">
        <v>239</v>
      </c>
      <c r="B267" s="9">
        <v>1.3391745965055698E-3</v>
      </c>
      <c r="C267" s="9">
        <v>2.3687677014066683E-3</v>
      </c>
      <c r="D267" s="10">
        <v>7.162328374820527E-4</v>
      </c>
      <c r="E267" s="10">
        <v>1.0759171966900219E-3</v>
      </c>
      <c r="F267" s="9" t="s">
        <v>522</v>
      </c>
    </row>
    <row r="268" spans="1:6" x14ac:dyDescent="0.25">
      <c r="A268" s="2" t="s">
        <v>240</v>
      </c>
      <c r="B268" s="9">
        <v>1.5697522162573252E-3</v>
      </c>
      <c r="C268" s="9">
        <v>2.6919234377047662E-3</v>
      </c>
      <c r="D268" s="10">
        <v>1.0281510674672065E-3</v>
      </c>
      <c r="E268" s="10">
        <v>1.4906488897435985E-3</v>
      </c>
      <c r="F268" s="9" t="s">
        <v>522</v>
      </c>
    </row>
    <row r="269" spans="1:6" x14ac:dyDescent="0.25">
      <c r="A269" s="17" t="s">
        <v>540</v>
      </c>
      <c r="B269" s="17"/>
      <c r="C269" s="17"/>
      <c r="D269" s="17"/>
      <c r="E269" s="17"/>
      <c r="F269" s="17"/>
    </row>
    <row r="270" spans="1:6" x14ac:dyDescent="0.25">
      <c r="A270" s="2" t="s">
        <v>241</v>
      </c>
      <c r="B270" s="9">
        <v>9.1711078192510372E-5</v>
      </c>
      <c r="C270" s="9">
        <v>1.2852981883655724E-4</v>
      </c>
      <c r="D270" s="12">
        <v>2.6482989153235064E-5</v>
      </c>
      <c r="E270" s="12">
        <v>6.3164695400395708E-5</v>
      </c>
      <c r="F270" s="9" t="s">
        <v>522</v>
      </c>
    </row>
    <row r="271" spans="1:6" x14ac:dyDescent="0.25">
      <c r="A271" s="2" t="s">
        <v>242</v>
      </c>
      <c r="B271" s="9">
        <v>5.0881288421849083E-4</v>
      </c>
      <c r="C271" s="9">
        <v>4.0231694529671992E-4</v>
      </c>
      <c r="D271" s="12">
        <v>2.0957673734986473E-4</v>
      </c>
      <c r="E271" s="12">
        <v>2.0630307235630272E-4</v>
      </c>
      <c r="F271" s="9" t="s">
        <v>522</v>
      </c>
    </row>
    <row r="272" spans="1:6" x14ac:dyDescent="0.25">
      <c r="A272" s="2" t="s">
        <v>243</v>
      </c>
      <c r="B272" s="9">
        <v>4.701312373768379E-4</v>
      </c>
      <c r="C272" s="9">
        <v>5.8925688008237994E-4</v>
      </c>
      <c r="D272" s="12">
        <v>1.1854882232825907E-4</v>
      </c>
      <c r="E272" s="12">
        <v>2.4075955344258189E-4</v>
      </c>
      <c r="F272" s="9" t="s">
        <v>522</v>
      </c>
    </row>
    <row r="273" spans="1:6" x14ac:dyDescent="0.25">
      <c r="A273" s="2" t="s">
        <v>244</v>
      </c>
      <c r="B273" s="9">
        <v>1.0439509586528947E-4</v>
      </c>
      <c r="C273" s="9">
        <v>7.8079456301045731E-5</v>
      </c>
      <c r="D273" s="12">
        <v>6.5021125208985066E-5</v>
      </c>
      <c r="E273" s="12">
        <v>5.8894296480317533E-5</v>
      </c>
      <c r="F273" s="9" t="s">
        <v>522</v>
      </c>
    </row>
    <row r="274" spans="1:6" x14ac:dyDescent="0.25">
      <c r="A274" s="2" t="s">
        <v>245</v>
      </c>
      <c r="B274" s="9">
        <v>6.9079547388922833E-4</v>
      </c>
      <c r="C274" s="9">
        <v>7.9992441207187882E-4</v>
      </c>
      <c r="D274" s="12">
        <v>1.6210990421299125E-4</v>
      </c>
      <c r="E274" s="12">
        <v>3.7750894651406594E-4</v>
      </c>
      <c r="F274" s="9" t="s">
        <v>522</v>
      </c>
    </row>
    <row r="275" spans="1:6" x14ac:dyDescent="0.25">
      <c r="A275" s="2" t="s">
        <v>246</v>
      </c>
      <c r="B275" s="9">
        <v>4.0414258819683425E-3</v>
      </c>
      <c r="C275" s="9">
        <v>5.6712294803843641E-3</v>
      </c>
      <c r="D275" s="12">
        <v>1.107398195980266E-3</v>
      </c>
      <c r="E275" s="12">
        <v>6.8739315031384233E-4</v>
      </c>
      <c r="F275" s="14" t="s">
        <v>521</v>
      </c>
    </row>
    <row r="276" spans="1:6" x14ac:dyDescent="0.25">
      <c r="A276" s="2" t="s">
        <v>247</v>
      </c>
      <c r="B276" s="9">
        <v>2.4750097330663401E-3</v>
      </c>
      <c r="C276" s="9">
        <v>3.8676027840039533E-3</v>
      </c>
      <c r="D276" s="12">
        <v>8.6219167136948214E-4</v>
      </c>
      <c r="E276" s="12">
        <v>4.4322063545234062E-4</v>
      </c>
      <c r="F276" s="14" t="s">
        <v>521</v>
      </c>
    </row>
    <row r="277" spans="1:6" x14ac:dyDescent="0.25">
      <c r="A277" s="2" t="s">
        <v>248</v>
      </c>
      <c r="B277" s="9">
        <v>1.6186331327138327E-4</v>
      </c>
      <c r="C277" s="9">
        <v>8.3705881950126522E-5</v>
      </c>
      <c r="D277" s="12">
        <v>6.2638101552466705E-5</v>
      </c>
      <c r="E277" s="12">
        <v>5.7615872569390091E-5</v>
      </c>
      <c r="F277" s="9" t="s">
        <v>522</v>
      </c>
    </row>
    <row r="278" spans="1:6" x14ac:dyDescent="0.25">
      <c r="A278" s="2" t="s">
        <v>249</v>
      </c>
      <c r="B278" s="9">
        <v>2.4437969385632225E-4</v>
      </c>
      <c r="C278" s="9">
        <v>2.6650855164342207E-4</v>
      </c>
      <c r="D278" s="12">
        <v>9.747014701638E-5</v>
      </c>
      <c r="E278" s="12">
        <v>1.5273198199914812E-4</v>
      </c>
      <c r="F278" s="9" t="s">
        <v>522</v>
      </c>
    </row>
    <row r="279" spans="1:6" x14ac:dyDescent="0.25">
      <c r="A279" s="2" t="s">
        <v>250</v>
      </c>
      <c r="B279" s="9">
        <v>1.9132447240096523E-3</v>
      </c>
      <c r="C279" s="9">
        <v>2.8759248523910152E-3</v>
      </c>
      <c r="D279" s="12">
        <v>5.1024175717089644E-4</v>
      </c>
      <c r="E279" s="12">
        <v>7.1156519274091421E-4</v>
      </c>
      <c r="F279" s="11">
        <v>5.0000000000000001E-3</v>
      </c>
    </row>
    <row r="280" spans="1:6" x14ac:dyDescent="0.25">
      <c r="A280" s="2" t="s">
        <v>251</v>
      </c>
      <c r="B280" s="9">
        <v>3.5232030234387261E-3</v>
      </c>
      <c r="C280" s="9">
        <v>5.9753155870051929E-3</v>
      </c>
      <c r="D280" s="12">
        <v>7.088723502852866E-4</v>
      </c>
      <c r="E280" s="12">
        <v>1.0929594340901047E-3</v>
      </c>
      <c r="F280" s="14" t="s">
        <v>521</v>
      </c>
    </row>
    <row r="281" spans="1:6" x14ac:dyDescent="0.25">
      <c r="A281" s="2" t="s">
        <v>252</v>
      </c>
      <c r="B281" s="9">
        <v>1.6202595206665351E-4</v>
      </c>
      <c r="C281" s="9">
        <v>1.16689728483717E-4</v>
      </c>
      <c r="D281" s="12">
        <v>9.8117478497631691E-5</v>
      </c>
      <c r="E281" s="12">
        <v>2.2685079134779988E-5</v>
      </c>
      <c r="F281" s="9" t="s">
        <v>522</v>
      </c>
    </row>
    <row r="282" spans="1:6" x14ac:dyDescent="0.25">
      <c r="A282" s="2" t="s">
        <v>253</v>
      </c>
      <c r="B282" s="9">
        <v>2.6627373616574314E-4</v>
      </c>
      <c r="C282" s="9">
        <v>2.0990775334846107E-4</v>
      </c>
      <c r="D282" s="12">
        <v>9.2930271030314436E-5</v>
      </c>
      <c r="E282" s="12">
        <v>6.6631798836286148E-5</v>
      </c>
      <c r="F282" s="9" t="s">
        <v>522</v>
      </c>
    </row>
    <row r="283" spans="1:6" x14ac:dyDescent="0.25">
      <c r="A283" s="2" t="s">
        <v>254</v>
      </c>
      <c r="B283" s="9">
        <v>1.5947853263503331E-4</v>
      </c>
      <c r="C283" s="9">
        <v>2.1845161338629243E-4</v>
      </c>
      <c r="D283" s="12">
        <v>5.0532430650044505E-5</v>
      </c>
      <c r="E283" s="12">
        <v>6.3281758375720681E-5</v>
      </c>
      <c r="F283" s="9" t="s">
        <v>522</v>
      </c>
    </row>
    <row r="284" spans="1:6" x14ac:dyDescent="0.25">
      <c r="A284" s="2" t="s">
        <v>255</v>
      </c>
      <c r="B284" s="9">
        <v>6.8599336267652323E-4</v>
      </c>
      <c r="C284" s="9">
        <v>3.484767400968078E-4</v>
      </c>
      <c r="D284" s="12">
        <v>1.7575702639472556E-4</v>
      </c>
      <c r="E284" s="12">
        <v>1.0372325244696731E-4</v>
      </c>
      <c r="F284" s="9" t="s">
        <v>522</v>
      </c>
    </row>
    <row r="285" spans="1:6" x14ac:dyDescent="0.25">
      <c r="A285" s="17" t="s">
        <v>256</v>
      </c>
      <c r="B285" s="17"/>
      <c r="C285" s="17"/>
      <c r="D285" s="17"/>
      <c r="E285" s="17"/>
      <c r="F285" s="17"/>
    </row>
    <row r="286" spans="1:6" x14ac:dyDescent="0.25">
      <c r="A286" s="2" t="s">
        <v>257</v>
      </c>
      <c r="B286" s="11">
        <v>2.0219723144109509</v>
      </c>
      <c r="C286" s="11">
        <v>0.71752032278332345</v>
      </c>
      <c r="D286" s="12">
        <v>0.48980439408402665</v>
      </c>
      <c r="E286" s="12">
        <v>0.11386323835265069</v>
      </c>
      <c r="F286" s="13" t="s">
        <v>521</v>
      </c>
    </row>
    <row r="287" spans="1:6" x14ac:dyDescent="0.25">
      <c r="A287" s="2" t="s">
        <v>258</v>
      </c>
      <c r="B287" s="11">
        <v>0.42637430144669536</v>
      </c>
      <c r="C287" s="11">
        <v>0.38298667431516947</v>
      </c>
      <c r="D287" s="12">
        <v>8.9001257021631044E-2</v>
      </c>
      <c r="E287" s="12">
        <v>2.954643682997991E-2</v>
      </c>
      <c r="F287" s="11" t="s">
        <v>522</v>
      </c>
    </row>
    <row r="288" spans="1:6" x14ac:dyDescent="0.25">
      <c r="A288" s="2" t="s">
        <v>259</v>
      </c>
      <c r="B288" s="11">
        <v>0.67211293776912051</v>
      </c>
      <c r="C288" s="11">
        <v>0.15744741523621147</v>
      </c>
      <c r="D288" s="12">
        <v>0.16803547332199339</v>
      </c>
      <c r="E288" s="12">
        <v>2.0815709003088288E-2</v>
      </c>
      <c r="F288" s="13" t="s">
        <v>521</v>
      </c>
    </row>
    <row r="289" spans="1:6" x14ac:dyDescent="0.25">
      <c r="A289" s="2" t="s">
        <v>260</v>
      </c>
      <c r="B289" s="11">
        <v>1.5600326417701826</v>
      </c>
      <c r="C289" s="11">
        <v>1.0316795880642269</v>
      </c>
      <c r="D289" s="12">
        <v>0.34277934471042482</v>
      </c>
      <c r="E289" s="12">
        <v>0.11059552466465539</v>
      </c>
      <c r="F289" s="13" t="s">
        <v>521</v>
      </c>
    </row>
    <row r="290" spans="1:6" x14ac:dyDescent="0.25">
      <c r="A290" s="2" t="s">
        <v>261</v>
      </c>
      <c r="B290" s="11">
        <v>1.9154901635953986E-2</v>
      </c>
      <c r="C290" s="11">
        <v>6.7073571571859784E-3</v>
      </c>
      <c r="D290" s="12">
        <v>5.1914632324752139E-3</v>
      </c>
      <c r="E290" s="12">
        <v>2.7990023349277527E-3</v>
      </c>
      <c r="F290" s="11" t="s">
        <v>522</v>
      </c>
    </row>
    <row r="291" spans="1:6" x14ac:dyDescent="0.25">
      <c r="A291" s="2" t="s">
        <v>262</v>
      </c>
      <c r="B291" s="11">
        <v>9.9529456423255613E-2</v>
      </c>
      <c r="C291" s="11">
        <v>3.7938996013501522E-2</v>
      </c>
      <c r="D291" s="12">
        <v>2.7236357808246077E-2</v>
      </c>
      <c r="E291" s="12">
        <v>8.0798855290792979E-3</v>
      </c>
      <c r="F291" s="11" t="s">
        <v>522</v>
      </c>
    </row>
    <row r="292" spans="1:6" x14ac:dyDescent="0.25">
      <c r="A292" s="2" t="s">
        <v>263</v>
      </c>
      <c r="B292" s="11">
        <v>6.2424615795269284E-2</v>
      </c>
      <c r="C292" s="11">
        <v>3.429275197602951E-2</v>
      </c>
      <c r="D292" s="12">
        <v>1.6353068622595605E-2</v>
      </c>
      <c r="E292" s="12">
        <v>5.574081675680429E-3</v>
      </c>
      <c r="F292" s="11" t="s">
        <v>522</v>
      </c>
    </row>
    <row r="293" spans="1:6" x14ac:dyDescent="0.25">
      <c r="A293" s="2" t="s">
        <v>264</v>
      </c>
      <c r="B293" s="11">
        <v>7.9294819358981777E-2</v>
      </c>
      <c r="C293" s="11">
        <v>6.2278103247466077E-2</v>
      </c>
      <c r="D293" s="12">
        <v>2.00078973711156E-2</v>
      </c>
      <c r="E293" s="12">
        <v>1.6545580107813592E-2</v>
      </c>
      <c r="F293" s="11" t="s">
        <v>522</v>
      </c>
    </row>
    <row r="294" spans="1:6" x14ac:dyDescent="0.25">
      <c r="A294" s="2" t="s">
        <v>265</v>
      </c>
      <c r="B294" s="11">
        <v>7.5920744396055714E-2</v>
      </c>
      <c r="C294" s="11">
        <v>7.0566745096496103E-2</v>
      </c>
      <c r="D294" s="12">
        <v>1.8094278014582365E-2</v>
      </c>
      <c r="E294" s="12">
        <v>2.6690424960112667E-2</v>
      </c>
      <c r="F294" s="11" t="s">
        <v>522</v>
      </c>
    </row>
    <row r="295" spans="1:6" x14ac:dyDescent="0.25">
      <c r="A295" s="2" t="s">
        <v>266</v>
      </c>
      <c r="B295" s="11">
        <v>3.9320091519724036E-2</v>
      </c>
      <c r="C295" s="11">
        <v>1.689569238994628E-2</v>
      </c>
      <c r="D295" s="12">
        <v>9.9801690717742815E-3</v>
      </c>
      <c r="E295" s="12">
        <v>3.1600554641314253E-3</v>
      </c>
      <c r="F295" s="13" t="s">
        <v>521</v>
      </c>
    </row>
    <row r="296" spans="1:6" x14ac:dyDescent="0.25">
      <c r="A296" s="2" t="s">
        <v>267</v>
      </c>
      <c r="B296" s="11">
        <v>7.668944373826786E-3</v>
      </c>
      <c r="C296" s="11">
        <v>4.9825969128330701E-3</v>
      </c>
      <c r="D296" s="12">
        <v>1.8457442212101746E-3</v>
      </c>
      <c r="E296" s="12">
        <v>3.2578438782126655E-4</v>
      </c>
      <c r="F296" s="11" t="s">
        <v>522</v>
      </c>
    </row>
    <row r="297" spans="1:6" x14ac:dyDescent="0.25">
      <c r="A297" s="2" t="s">
        <v>268</v>
      </c>
      <c r="B297" s="11">
        <v>0.13037454589909825</v>
      </c>
      <c r="C297" s="11">
        <v>4.7128214668826836E-2</v>
      </c>
      <c r="D297" s="12">
        <v>2.972764736991992E-2</v>
      </c>
      <c r="E297" s="12">
        <v>7.1449257806546033E-3</v>
      </c>
      <c r="F297" s="13" t="s">
        <v>521</v>
      </c>
    </row>
    <row r="298" spans="1:6" x14ac:dyDescent="0.25">
      <c r="A298" s="2" t="s">
        <v>269</v>
      </c>
      <c r="B298" s="11">
        <v>4.4968065154004554E-2</v>
      </c>
      <c r="C298" s="11">
        <v>3.0305022702077827E-2</v>
      </c>
      <c r="D298" s="12">
        <v>8.9435034054207354E-3</v>
      </c>
      <c r="E298" s="12">
        <v>3.1334020812564451E-3</v>
      </c>
      <c r="F298" s="11">
        <v>5.3999999999999999E-2</v>
      </c>
    </row>
    <row r="299" spans="1:6" x14ac:dyDescent="0.25">
      <c r="A299" s="2" t="s">
        <v>270</v>
      </c>
      <c r="B299" s="11">
        <v>1.1474557523019841E-2</v>
      </c>
      <c r="C299" s="11">
        <v>4.3432371538136708E-3</v>
      </c>
      <c r="D299" s="12">
        <v>2.9341943908242985E-3</v>
      </c>
      <c r="E299" s="12">
        <v>2.3875669898889263E-3</v>
      </c>
      <c r="F299" s="11" t="s">
        <v>522</v>
      </c>
    </row>
    <row r="300" spans="1:6" x14ac:dyDescent="0.25">
      <c r="A300" s="2" t="s">
        <v>271</v>
      </c>
      <c r="B300" s="11">
        <v>1.9689022768849752E-2</v>
      </c>
      <c r="C300" s="11">
        <v>1.048001207654636E-2</v>
      </c>
      <c r="D300" s="12">
        <v>4.6803104432788087E-3</v>
      </c>
      <c r="E300" s="12">
        <v>6.1766598866153351E-3</v>
      </c>
      <c r="F300" s="11">
        <v>0.72</v>
      </c>
    </row>
    <row r="301" spans="1:6" x14ac:dyDescent="0.25">
      <c r="A301" s="2" t="s">
        <v>272</v>
      </c>
      <c r="B301" s="11">
        <v>4.808369887513258E-3</v>
      </c>
      <c r="C301" s="11">
        <v>2.3773518921557913E-3</v>
      </c>
      <c r="D301" s="12">
        <v>1.3901458508721958E-3</v>
      </c>
      <c r="E301" s="12">
        <v>5.465717525763511E-4</v>
      </c>
      <c r="F301" s="11" t="s">
        <v>522</v>
      </c>
    </row>
    <row r="302" spans="1:6" x14ac:dyDescent="0.25">
      <c r="A302" s="2" t="s">
        <v>485</v>
      </c>
      <c r="B302" s="11">
        <v>2.7849319837625753E-3</v>
      </c>
      <c r="C302" s="11">
        <v>2.1574956981106263E-3</v>
      </c>
      <c r="D302" s="12">
        <v>7.6346034683196873E-4</v>
      </c>
      <c r="E302" s="12">
        <v>6.6528048922576632E-4</v>
      </c>
      <c r="F302" s="11" t="s">
        <v>522</v>
      </c>
    </row>
    <row r="303" spans="1:6" x14ac:dyDescent="0.25">
      <c r="A303" s="2" t="s">
        <v>486</v>
      </c>
      <c r="B303" s="11">
        <v>3.8801383284991012E-4</v>
      </c>
      <c r="C303" s="11">
        <v>3.8399843535829507E-4</v>
      </c>
      <c r="D303" s="12">
        <v>2.4614360073317424E-4</v>
      </c>
      <c r="E303" s="12">
        <v>4.9502848040645087E-5</v>
      </c>
      <c r="F303" s="11" t="s">
        <v>522</v>
      </c>
    </row>
    <row r="304" spans="1:6" x14ac:dyDescent="0.25">
      <c r="A304" s="2" t="s">
        <v>273</v>
      </c>
      <c r="B304" s="11">
        <v>0.49435468184021475</v>
      </c>
      <c r="C304" s="11">
        <v>0.21344900480171863</v>
      </c>
      <c r="D304" s="12">
        <v>9.7631855828672509E-2</v>
      </c>
      <c r="E304" s="12">
        <v>0.10972137605859988</v>
      </c>
      <c r="F304" s="11">
        <v>5.0000000000000001E-3</v>
      </c>
    </row>
    <row r="305" spans="1:6" x14ac:dyDescent="0.25">
      <c r="A305" s="2" t="s">
        <v>490</v>
      </c>
      <c r="B305" s="11">
        <v>0.21697546415620425</v>
      </c>
      <c r="C305" s="11">
        <v>0.15059794274113178</v>
      </c>
      <c r="D305" s="12">
        <v>8.1288988376259336E-2</v>
      </c>
      <c r="E305" s="12">
        <v>6.449467249381774E-2</v>
      </c>
      <c r="F305" s="11" t="s">
        <v>522</v>
      </c>
    </row>
    <row r="306" spans="1:6" x14ac:dyDescent="0.25">
      <c r="A306" s="2" t="s">
        <v>274</v>
      </c>
      <c r="B306" s="11">
        <v>1.1823104130129292</v>
      </c>
      <c r="C306" s="11">
        <v>0.50035941612059309</v>
      </c>
      <c r="D306" s="12">
        <v>0.28908436837939794</v>
      </c>
      <c r="E306" s="12">
        <v>0.106504382381086</v>
      </c>
      <c r="F306" s="13" t="s">
        <v>521</v>
      </c>
    </row>
    <row r="307" spans="1:6" x14ac:dyDescent="0.25">
      <c r="A307" s="2" t="s">
        <v>275</v>
      </c>
      <c r="B307" s="11">
        <v>1.1307248889716328</v>
      </c>
      <c r="C307" s="11">
        <v>0.85919768923995865</v>
      </c>
      <c r="D307" s="12">
        <v>0.23181571603211634</v>
      </c>
      <c r="E307" s="12">
        <v>0.28413596876679503</v>
      </c>
      <c r="F307" s="11">
        <v>7.0000000000000001E-3</v>
      </c>
    </row>
    <row r="308" spans="1:6" x14ac:dyDescent="0.25">
      <c r="A308" s="2" t="s">
        <v>491</v>
      </c>
      <c r="B308" s="11">
        <v>7.5783288404409024E-2</v>
      </c>
      <c r="C308" s="11">
        <v>4.3014786608368695E-2</v>
      </c>
      <c r="D308" s="12">
        <v>6.3262146750462309E-2</v>
      </c>
      <c r="E308" s="12">
        <v>2.427981527807644E-2</v>
      </c>
      <c r="F308" s="11" t="s">
        <v>522</v>
      </c>
    </row>
    <row r="309" spans="1:6" x14ac:dyDescent="0.25">
      <c r="A309" s="2" t="s">
        <v>492</v>
      </c>
      <c r="B309" s="11">
        <v>8.9054975987909915E-2</v>
      </c>
      <c r="C309" s="11">
        <v>9.9627617465918417E-2</v>
      </c>
      <c r="D309" s="12">
        <v>4.8507265945273659E-2</v>
      </c>
      <c r="E309" s="12">
        <v>2.4114373781755946E-2</v>
      </c>
      <c r="F309" s="11" t="s">
        <v>522</v>
      </c>
    </row>
    <row r="310" spans="1:6" x14ac:dyDescent="0.25">
      <c r="A310" s="2" t="s">
        <v>493</v>
      </c>
      <c r="B310" s="11">
        <v>2.6306159628679094E-2</v>
      </c>
      <c r="C310" s="11">
        <v>3.6661429935018933E-2</v>
      </c>
      <c r="D310" s="12">
        <v>1.5193429989333663E-2</v>
      </c>
      <c r="E310" s="12">
        <v>4.5325388289744827E-2</v>
      </c>
      <c r="F310" s="11" t="s">
        <v>522</v>
      </c>
    </row>
    <row r="311" spans="1:6" x14ac:dyDescent="0.25">
      <c r="A311" s="2" t="s">
        <v>494</v>
      </c>
      <c r="B311" s="11">
        <v>8.4340342773152832E-2</v>
      </c>
      <c r="C311" s="11">
        <v>0.12584838395807624</v>
      </c>
      <c r="D311" s="12">
        <v>4.0779776776242269E-2</v>
      </c>
      <c r="E311" s="12">
        <v>5.8571716588574081E-2</v>
      </c>
      <c r="F311" s="11" t="s">
        <v>522</v>
      </c>
    </row>
    <row r="312" spans="1:6" x14ac:dyDescent="0.25">
      <c r="A312" s="2" t="s">
        <v>495</v>
      </c>
      <c r="B312" s="11">
        <v>0.15146177562252672</v>
      </c>
      <c r="C312" s="11">
        <v>0.20406861488258135</v>
      </c>
      <c r="D312" s="12">
        <v>5.0147790925909645E-2</v>
      </c>
      <c r="E312" s="12">
        <v>0.11210759490710553</v>
      </c>
      <c r="F312" s="11" t="s">
        <v>522</v>
      </c>
    </row>
    <row r="313" spans="1:6" x14ac:dyDescent="0.25">
      <c r="A313" s="2" t="s">
        <v>276</v>
      </c>
      <c r="B313" s="11">
        <v>0.93128670314103645</v>
      </c>
      <c r="C313" s="11">
        <v>0.49229509045953196</v>
      </c>
      <c r="D313" s="12">
        <v>0.11192348235625219</v>
      </c>
      <c r="E313" s="12">
        <v>0.10700362818531114</v>
      </c>
      <c r="F313" s="13" t="s">
        <v>521</v>
      </c>
    </row>
    <row r="314" spans="1:6" x14ac:dyDescent="0.25">
      <c r="A314" s="2" t="s">
        <v>487</v>
      </c>
      <c r="B314" s="11">
        <v>3.0292364225219484E-2</v>
      </c>
      <c r="C314" s="11">
        <v>1.9660529788904261E-2</v>
      </c>
      <c r="D314" s="12">
        <v>1.6953694417624128E-2</v>
      </c>
      <c r="E314" s="12">
        <v>1.4849933529019626E-2</v>
      </c>
      <c r="F314" s="11" t="s">
        <v>522</v>
      </c>
    </row>
    <row r="315" spans="1:6" x14ac:dyDescent="0.25">
      <c r="A315" s="2" t="s">
        <v>277</v>
      </c>
      <c r="B315" s="11">
        <v>0.68905552280285676</v>
      </c>
      <c r="C315" s="11">
        <v>0.37269412013869746</v>
      </c>
      <c r="D315" s="12">
        <v>0.10240464882850914</v>
      </c>
      <c r="E315" s="12">
        <v>8.0322723956220032E-2</v>
      </c>
      <c r="F315" s="13" t="s">
        <v>521</v>
      </c>
    </row>
    <row r="316" spans="1:6" x14ac:dyDescent="0.25">
      <c r="A316" s="2" t="s">
        <v>278</v>
      </c>
      <c r="B316" s="11">
        <v>0.65356405090206449</v>
      </c>
      <c r="C316" s="11">
        <v>0.53694978457300002</v>
      </c>
      <c r="D316" s="12">
        <v>0.31671094132995875</v>
      </c>
      <c r="E316" s="12">
        <v>0.13142530184635101</v>
      </c>
      <c r="F316" s="11">
        <v>0.72499999999999998</v>
      </c>
    </row>
    <row r="317" spans="1:6" x14ac:dyDescent="0.25">
      <c r="A317" s="2" t="s">
        <v>279</v>
      </c>
      <c r="B317" s="11">
        <v>0.37510135912383952</v>
      </c>
      <c r="C317" s="11">
        <v>0.20709781798137805</v>
      </c>
      <c r="D317" s="12">
        <v>0.13131061174221689</v>
      </c>
      <c r="E317" s="12">
        <v>3.7097399340039881E-2</v>
      </c>
      <c r="F317" s="11">
        <v>0.14299999999999999</v>
      </c>
    </row>
    <row r="318" spans="1:6" x14ac:dyDescent="0.25">
      <c r="A318" s="2" t="s">
        <v>488</v>
      </c>
      <c r="B318" s="11">
        <v>2.3850352761549964E-2</v>
      </c>
      <c r="C318" s="11">
        <v>2.7889630579477374E-2</v>
      </c>
      <c r="D318" s="12">
        <v>1.5474361666732599E-2</v>
      </c>
      <c r="E318" s="12">
        <v>2.5341158350947218E-2</v>
      </c>
      <c r="F318" s="11" t="s">
        <v>522</v>
      </c>
    </row>
    <row r="319" spans="1:6" x14ac:dyDescent="0.25">
      <c r="A319" s="2" t="s">
        <v>489</v>
      </c>
      <c r="B319" s="11">
        <v>1.2674339142558709E-2</v>
      </c>
      <c r="C319" s="11">
        <v>6.8244557643820005E-3</v>
      </c>
      <c r="D319" s="12">
        <v>1.518128153900784E-2</v>
      </c>
      <c r="E319" s="12">
        <v>3.4212741896573456E-3</v>
      </c>
      <c r="F319" s="11" t="s">
        <v>522</v>
      </c>
    </row>
    <row r="320" spans="1:6" x14ac:dyDescent="0.25">
      <c r="A320" s="2" t="s">
        <v>280</v>
      </c>
      <c r="B320" s="11">
        <v>8.050389645747098E-3</v>
      </c>
      <c r="C320" s="11">
        <v>1.4801824487958259E-2</v>
      </c>
      <c r="D320" s="12">
        <v>1.6104431526838406E-3</v>
      </c>
      <c r="E320" s="12">
        <v>8.1422594937205738E-3</v>
      </c>
      <c r="F320" s="11" t="s">
        <v>522</v>
      </c>
    </row>
    <row r="321" spans="1:6" x14ac:dyDescent="0.25">
      <c r="A321" s="2" t="s">
        <v>281</v>
      </c>
      <c r="B321" s="11">
        <v>2.3511731463289843E-3</v>
      </c>
      <c r="C321" s="11">
        <v>3.1482911053701975E-3</v>
      </c>
      <c r="D321" s="12">
        <v>8.1244111508962415E-4</v>
      </c>
      <c r="E321" s="12">
        <v>2.0893887772480049E-3</v>
      </c>
      <c r="F321" s="11" t="s">
        <v>522</v>
      </c>
    </row>
    <row r="322" spans="1:6" x14ac:dyDescent="0.25">
      <c r="A322" s="2" t="s">
        <v>282</v>
      </c>
      <c r="B322" s="11">
        <v>0.1152481877312686</v>
      </c>
      <c r="C322" s="11">
        <v>0.2148179225934852</v>
      </c>
      <c r="D322" s="12">
        <v>1.2717380434712097E-2</v>
      </c>
      <c r="E322" s="12">
        <v>8.3935650260449579E-2</v>
      </c>
      <c r="F322" s="13" t="s">
        <v>521</v>
      </c>
    </row>
    <row r="323" spans="1:6" x14ac:dyDescent="0.25">
      <c r="A323" s="2" t="s">
        <v>283</v>
      </c>
      <c r="B323" s="11">
        <v>4.4828338735131645E-2</v>
      </c>
      <c r="C323" s="11">
        <v>6.595701988913194E-2</v>
      </c>
      <c r="D323" s="12">
        <v>1.2701839214689646E-2</v>
      </c>
      <c r="E323" s="12">
        <v>3.5694451670043724E-2</v>
      </c>
      <c r="F323" s="11" t="s">
        <v>522</v>
      </c>
    </row>
    <row r="324" spans="1:6" x14ac:dyDescent="0.25">
      <c r="A324" s="2" t="s">
        <v>496</v>
      </c>
      <c r="B324" s="11">
        <v>1.109386383639857E-3</v>
      </c>
      <c r="C324" s="11">
        <v>1.7057809938301252E-3</v>
      </c>
      <c r="D324" s="12">
        <v>2.7806909388734764E-4</v>
      </c>
      <c r="E324" s="12">
        <v>7.0707603735440999E-4</v>
      </c>
      <c r="F324" s="11" t="s">
        <v>522</v>
      </c>
    </row>
    <row r="325" spans="1:6" x14ac:dyDescent="0.25">
      <c r="A325" s="2" t="s">
        <v>497</v>
      </c>
      <c r="B325" s="11">
        <v>5.5541155937638064E-3</v>
      </c>
      <c r="C325" s="11">
        <v>5.0034947186516163E-3</v>
      </c>
      <c r="D325" s="12">
        <v>1.963642412559525E-3</v>
      </c>
      <c r="E325" s="12">
        <v>2.3672124327351863E-3</v>
      </c>
      <c r="F325" s="11" t="s">
        <v>522</v>
      </c>
    </row>
    <row r="326" spans="1:6" x14ac:dyDescent="0.25">
      <c r="A326" s="2" t="s">
        <v>498</v>
      </c>
      <c r="B326" s="11">
        <v>3.6591176073749268E-3</v>
      </c>
      <c r="C326" s="11">
        <v>8.7152965914568566E-3</v>
      </c>
      <c r="D326" s="12">
        <v>2.3919606755652394E-3</v>
      </c>
      <c r="E326" s="12">
        <v>3.2736585131924981E-3</v>
      </c>
      <c r="F326" s="11" t="s">
        <v>522</v>
      </c>
    </row>
    <row r="327" spans="1:6" x14ac:dyDescent="0.25">
      <c r="A327" s="2" t="s">
        <v>284</v>
      </c>
      <c r="B327" s="11">
        <v>2.1552159478845045E-2</v>
      </c>
      <c r="C327" s="11">
        <v>6.2013355403601533E-2</v>
      </c>
      <c r="D327" s="12">
        <v>4.451657048410094E-3</v>
      </c>
      <c r="E327" s="12">
        <v>2.8399850517692407E-2</v>
      </c>
      <c r="F327" s="11">
        <v>2.9000000000000001E-2</v>
      </c>
    </row>
    <row r="328" spans="1:6" x14ac:dyDescent="0.25">
      <c r="A328" s="2" t="s">
        <v>285</v>
      </c>
      <c r="B328" s="11">
        <v>1.1018730727255691E-2</v>
      </c>
      <c r="C328" s="11">
        <v>2.0745274595506739E-2</v>
      </c>
      <c r="D328" s="12">
        <v>3.343231342468285E-3</v>
      </c>
      <c r="E328" s="12">
        <v>1.0038914665002409E-2</v>
      </c>
      <c r="F328" s="11" t="s">
        <v>522</v>
      </c>
    </row>
    <row r="329" spans="1:6" x14ac:dyDescent="0.25">
      <c r="A329" s="2" t="s">
        <v>499</v>
      </c>
      <c r="B329" s="11">
        <v>5.7396891155099945E-2</v>
      </c>
      <c r="C329" s="11">
        <v>3.4308663206405444E-2</v>
      </c>
      <c r="D329" s="12">
        <v>1.2470320950813629E-2</v>
      </c>
      <c r="E329" s="12">
        <v>7.0877904804348899E-3</v>
      </c>
      <c r="F329" s="11" t="s">
        <v>522</v>
      </c>
    </row>
    <row r="330" spans="1:6" x14ac:dyDescent="0.25">
      <c r="A330" s="2" t="s">
        <v>286</v>
      </c>
      <c r="B330" s="11">
        <v>1.0647643731668053</v>
      </c>
      <c r="C330" s="11">
        <v>0.50060257777889361</v>
      </c>
      <c r="D330" s="12">
        <v>0.19692051395222263</v>
      </c>
      <c r="E330" s="12">
        <v>7.92697498809182E-2</v>
      </c>
      <c r="F330" s="13" t="s">
        <v>521</v>
      </c>
    </row>
    <row r="331" spans="1:6" x14ac:dyDescent="0.25">
      <c r="A331" s="2" t="s">
        <v>287</v>
      </c>
      <c r="B331" s="11">
        <v>0.4744051881915638</v>
      </c>
      <c r="C331" s="11">
        <v>0.26974942539315627</v>
      </c>
      <c r="D331" s="12">
        <v>0.13249802821140225</v>
      </c>
      <c r="E331" s="12">
        <v>3.0157745135579839E-2</v>
      </c>
      <c r="F331" s="13" t="s">
        <v>521</v>
      </c>
    </row>
    <row r="332" spans="1:6" x14ac:dyDescent="0.25">
      <c r="A332" s="2" t="s">
        <v>500</v>
      </c>
      <c r="B332" s="11">
        <v>1.4586623967329376E-2</v>
      </c>
      <c r="C332" s="11">
        <v>1.0430242708011486E-2</v>
      </c>
      <c r="D332" s="12">
        <v>4.3464020557217493E-3</v>
      </c>
      <c r="E332" s="12">
        <v>2.2817707182322526E-3</v>
      </c>
      <c r="F332" s="11" t="s">
        <v>522</v>
      </c>
    </row>
    <row r="333" spans="1:6" x14ac:dyDescent="0.25">
      <c r="A333" s="2" t="s">
        <v>501</v>
      </c>
      <c r="B333" s="11">
        <v>2.814701022972764E-2</v>
      </c>
      <c r="C333" s="11">
        <v>1.6101698147133765E-2</v>
      </c>
      <c r="D333" s="12">
        <v>6.5138191617493228E-3</v>
      </c>
      <c r="E333" s="12">
        <v>4.0445726590431713E-3</v>
      </c>
      <c r="F333" s="11" t="s">
        <v>522</v>
      </c>
    </row>
    <row r="334" spans="1:6" x14ac:dyDescent="0.25">
      <c r="A334" s="2" t="s">
        <v>288</v>
      </c>
      <c r="B334" s="11">
        <v>3.8252990076820599E-2</v>
      </c>
      <c r="C334" s="11">
        <v>1.49664015813395E-2</v>
      </c>
      <c r="D334" s="12">
        <v>7.5130531602359482E-3</v>
      </c>
      <c r="E334" s="12">
        <v>5.949872173646743E-3</v>
      </c>
      <c r="F334" s="11" t="s">
        <v>522</v>
      </c>
    </row>
    <row r="335" spans="1:6" x14ac:dyDescent="0.25">
      <c r="A335" s="2" t="s">
        <v>289</v>
      </c>
      <c r="B335" s="11">
        <v>1.7991462276594532E-2</v>
      </c>
      <c r="C335" s="11">
        <v>1.2165209134771E-2</v>
      </c>
      <c r="D335" s="12">
        <v>4.0291025736059237E-3</v>
      </c>
      <c r="E335" s="12">
        <v>3.0290354427964013E-3</v>
      </c>
      <c r="F335" s="11" t="s">
        <v>522</v>
      </c>
    </row>
    <row r="336" spans="1:6" x14ac:dyDescent="0.25">
      <c r="A336" s="2" t="s">
        <v>290</v>
      </c>
      <c r="B336" s="11">
        <v>1.937704804479851E-2</v>
      </c>
      <c r="C336" s="11">
        <v>1.2277485368154354E-2</v>
      </c>
      <c r="D336" s="12">
        <v>6.9213862456392787E-3</v>
      </c>
      <c r="E336" s="12">
        <v>2.7032498025778011E-3</v>
      </c>
      <c r="F336" s="11" t="s">
        <v>522</v>
      </c>
    </row>
    <row r="337" spans="1:6" x14ac:dyDescent="0.25">
      <c r="A337" s="2" t="s">
        <v>291</v>
      </c>
      <c r="B337" s="11">
        <v>1.8581069347116921E-2</v>
      </c>
      <c r="C337" s="11">
        <v>1.2760381548124266E-2</v>
      </c>
      <c r="D337" s="12">
        <v>2.2221604802221515E-3</v>
      </c>
      <c r="E337" s="12">
        <v>1.8408344465370863E-3</v>
      </c>
      <c r="F337" s="11" t="s">
        <v>522</v>
      </c>
    </row>
    <row r="338" spans="1:6" x14ac:dyDescent="0.25">
      <c r="A338" s="2" t="s">
        <v>292</v>
      </c>
      <c r="B338" s="11">
        <v>1.6156707761475649E-2</v>
      </c>
      <c r="C338" s="11">
        <v>8.8734142485239996E-3</v>
      </c>
      <c r="D338" s="12">
        <v>5.4114446890461201E-3</v>
      </c>
      <c r="E338" s="12">
        <v>2.359159918344757E-3</v>
      </c>
      <c r="F338" s="11" t="s">
        <v>522</v>
      </c>
    </row>
    <row r="339" spans="1:6" x14ac:dyDescent="0.25">
      <c r="A339" s="18" t="s">
        <v>541</v>
      </c>
      <c r="B339" s="19"/>
      <c r="C339" s="19"/>
      <c r="D339" s="19"/>
      <c r="E339" s="19"/>
      <c r="F339" s="20"/>
    </row>
    <row r="340" spans="1:6" x14ac:dyDescent="0.25">
      <c r="A340" s="2" t="s">
        <v>293</v>
      </c>
      <c r="B340" s="11">
        <v>0.62519779105003559</v>
      </c>
      <c r="C340" s="11">
        <v>0.57730119262336044</v>
      </c>
      <c r="D340" s="12">
        <v>0.12265629311143399</v>
      </c>
      <c r="E340" s="12">
        <v>4.9161828721311994E-2</v>
      </c>
      <c r="F340" s="11" t="s">
        <v>522</v>
      </c>
    </row>
    <row r="341" spans="1:6" x14ac:dyDescent="0.25">
      <c r="A341" s="2" t="s">
        <v>294</v>
      </c>
      <c r="B341" s="11">
        <v>0.23280980236860693</v>
      </c>
      <c r="C341" s="11">
        <v>0.22608267999671541</v>
      </c>
      <c r="D341" s="12">
        <v>3.6879921031868171E-2</v>
      </c>
      <c r="E341" s="12">
        <v>4.4365034456775067E-2</v>
      </c>
      <c r="F341" s="11" t="s">
        <v>522</v>
      </c>
    </row>
    <row r="342" spans="1:6" x14ac:dyDescent="0.25">
      <c r="A342" s="2" t="s">
        <v>295</v>
      </c>
      <c r="B342" s="11">
        <v>2.5398845298451992E-2</v>
      </c>
      <c r="C342" s="11">
        <v>5.4410017473997409E-2</v>
      </c>
      <c r="D342" s="12">
        <v>1.0327810555120158E-2</v>
      </c>
      <c r="E342" s="12">
        <v>8.3541117702041912E-3</v>
      </c>
      <c r="F342" s="11" t="s">
        <v>522</v>
      </c>
    </row>
    <row r="343" spans="1:6" x14ac:dyDescent="0.25">
      <c r="A343" s="2" t="s">
        <v>296</v>
      </c>
      <c r="B343" s="11">
        <v>4.4252736957498462E-3</v>
      </c>
      <c r="C343" s="11">
        <v>6.8978782736353926E-3</v>
      </c>
      <c r="D343" s="12">
        <v>2.7869150186687736E-3</v>
      </c>
      <c r="E343" s="12">
        <v>1.6178251429554466E-3</v>
      </c>
      <c r="F343" s="11" t="s">
        <v>522</v>
      </c>
    </row>
    <row r="344" spans="1:6" x14ac:dyDescent="0.25">
      <c r="A344" s="2" t="s">
        <v>297</v>
      </c>
      <c r="B344" s="11">
        <v>5.9168418667247423E-3</v>
      </c>
      <c r="C344" s="11">
        <v>1.1834925586930872E-2</v>
      </c>
      <c r="D344" s="12">
        <v>2.2147120655944615E-3</v>
      </c>
      <c r="E344" s="12">
        <v>2.4401230160285762E-3</v>
      </c>
      <c r="F344" s="11" t="s">
        <v>522</v>
      </c>
    </row>
    <row r="345" spans="1:6" x14ac:dyDescent="0.25">
      <c r="A345" s="2" t="s">
        <v>298</v>
      </c>
      <c r="B345" s="11">
        <v>2.6451340483071295E-3</v>
      </c>
      <c r="C345" s="11">
        <v>4.3743667465495142E-3</v>
      </c>
      <c r="D345" s="12">
        <v>1.8446081270949912E-3</v>
      </c>
      <c r="E345" s="12">
        <v>1.5232081324946117E-3</v>
      </c>
      <c r="F345" s="11" t="s">
        <v>522</v>
      </c>
    </row>
    <row r="346" spans="1:6" x14ac:dyDescent="0.25">
      <c r="A346" s="2" t="s">
        <v>299</v>
      </c>
      <c r="B346" s="11">
        <v>3.0437216238786161E-2</v>
      </c>
      <c r="C346" s="11">
        <v>4.265624874485531E-2</v>
      </c>
      <c r="D346" s="12">
        <v>8.2403969430791778E-3</v>
      </c>
      <c r="E346" s="12">
        <v>6.9842028520504754E-3</v>
      </c>
      <c r="F346" s="11" t="s">
        <v>522</v>
      </c>
    </row>
    <row r="347" spans="1:6" x14ac:dyDescent="0.25">
      <c r="A347" s="2" t="s">
        <v>300</v>
      </c>
      <c r="B347" s="11">
        <v>5.0655450074254794E-2</v>
      </c>
      <c r="C347" s="11">
        <v>5.7429828600377854E-2</v>
      </c>
      <c r="D347" s="12">
        <v>1.9669721188565133E-2</v>
      </c>
      <c r="E347" s="12">
        <v>7.809965138765646E-3</v>
      </c>
      <c r="F347" s="11" t="s">
        <v>522</v>
      </c>
    </row>
    <row r="348" spans="1:6" x14ac:dyDescent="0.25">
      <c r="A348" s="2" t="s">
        <v>301</v>
      </c>
      <c r="B348" s="11">
        <v>0.12155960224731954</v>
      </c>
      <c r="C348" s="11">
        <v>0.12567651769291571</v>
      </c>
      <c r="D348" s="12">
        <v>2.8707821230226468E-2</v>
      </c>
      <c r="E348" s="12">
        <v>3.0953541529214638E-2</v>
      </c>
      <c r="F348" s="11" t="s">
        <v>522</v>
      </c>
    </row>
    <row r="349" spans="1:6" x14ac:dyDescent="0.25">
      <c r="A349" s="2" t="s">
        <v>302</v>
      </c>
      <c r="B349" s="11">
        <v>0.54072211393475278</v>
      </c>
      <c r="C349" s="11">
        <v>0.65843938704871963</v>
      </c>
      <c r="D349" s="12">
        <v>0.16615278406538447</v>
      </c>
      <c r="E349" s="12">
        <v>0.10838298842191703</v>
      </c>
      <c r="F349" s="11">
        <v>4.0000000000000001E-3</v>
      </c>
    </row>
    <row r="350" spans="1:6" x14ac:dyDescent="0.25">
      <c r="A350" s="2" t="s">
        <v>303</v>
      </c>
      <c r="B350" s="11">
        <v>1.2748823492398574E-2</v>
      </c>
      <c r="C350" s="11">
        <v>1.1741355762364399E-2</v>
      </c>
      <c r="D350" s="12">
        <v>2.114283229757668E-3</v>
      </c>
      <c r="E350" s="12">
        <v>2.6633129985376958E-3</v>
      </c>
      <c r="F350" s="11" t="s">
        <v>522</v>
      </c>
    </row>
    <row r="351" spans="1:6" x14ac:dyDescent="0.25">
      <c r="A351" s="2" t="s">
        <v>304</v>
      </c>
      <c r="B351" s="11">
        <v>2.9628662642597073E-2</v>
      </c>
      <c r="C351" s="11">
        <v>3.3776607892324707E-2</v>
      </c>
      <c r="D351" s="12">
        <v>8.9946647017235763E-3</v>
      </c>
      <c r="E351" s="12">
        <v>3.6201799103200466E-3</v>
      </c>
      <c r="F351" s="11" t="s">
        <v>522</v>
      </c>
    </row>
    <row r="352" spans="1:6" x14ac:dyDescent="0.25">
      <c r="A352" s="18" t="s">
        <v>405</v>
      </c>
      <c r="B352" s="19"/>
      <c r="C352" s="19"/>
      <c r="D352" s="19"/>
      <c r="E352" s="19"/>
      <c r="F352" s="20"/>
    </row>
    <row r="353" spans="1:6" x14ac:dyDescent="0.25">
      <c r="A353" s="2" t="s">
        <v>436</v>
      </c>
      <c r="B353" s="15">
        <v>1.7982286369241058E-2</v>
      </c>
      <c r="C353" s="11">
        <v>5.3593594056348505E-3</v>
      </c>
      <c r="D353" s="12">
        <v>7.1689291639783995E-3</v>
      </c>
      <c r="E353" s="12">
        <v>5.8738080505226957E-3</v>
      </c>
      <c r="F353" s="11" t="s">
        <v>522</v>
      </c>
    </row>
    <row r="354" spans="1:6" x14ac:dyDescent="0.25">
      <c r="A354" s="2" t="s">
        <v>437</v>
      </c>
      <c r="B354" s="15">
        <v>1.5588141568869387E-2</v>
      </c>
      <c r="C354" s="11">
        <v>6.7224992313268559E-3</v>
      </c>
      <c r="D354" s="12">
        <v>6.8288451191090681E-3</v>
      </c>
      <c r="E354" s="12">
        <v>3.6057023045315412E-3</v>
      </c>
      <c r="F354" s="11" t="s">
        <v>522</v>
      </c>
    </row>
    <row r="355" spans="1:6" x14ac:dyDescent="0.25">
      <c r="A355" s="2" t="s">
        <v>438</v>
      </c>
      <c r="B355" s="15">
        <v>1.9146192331281033E-2</v>
      </c>
      <c r="C355" s="11">
        <v>1.1259095878179082E-2</v>
      </c>
      <c r="D355" s="12">
        <v>6.1136488530600204E-3</v>
      </c>
      <c r="E355" s="12">
        <v>3.2384531711383319E-3</v>
      </c>
      <c r="F355" s="11" t="s">
        <v>522</v>
      </c>
    </row>
    <row r="356" spans="1:6" x14ac:dyDescent="0.25">
      <c r="A356" s="2" t="s">
        <v>439</v>
      </c>
      <c r="B356" s="15">
        <v>5.3856961122636875E-2</v>
      </c>
      <c r="C356" s="11">
        <v>2.9909270157232919E-2</v>
      </c>
      <c r="D356" s="12">
        <v>1.4422197572491319E-2</v>
      </c>
      <c r="E356" s="12">
        <v>4.7895837028085631E-3</v>
      </c>
      <c r="F356" s="11" t="s">
        <v>522</v>
      </c>
    </row>
    <row r="357" spans="1:6" x14ac:dyDescent="0.25">
      <c r="A357" s="2" t="s">
        <v>440</v>
      </c>
      <c r="B357" s="15">
        <v>3.4306698309329199E-4</v>
      </c>
      <c r="C357" s="11">
        <v>9.8703273898949318E-4</v>
      </c>
      <c r="D357" s="12">
        <v>4.4196695292730159E-4</v>
      </c>
      <c r="E357" s="12">
        <v>6.3322940973761842E-4</v>
      </c>
      <c r="F357" s="11" t="s">
        <v>522</v>
      </c>
    </row>
    <row r="358" spans="1:6" x14ac:dyDescent="0.25">
      <c r="A358" s="2" t="s">
        <v>441</v>
      </c>
      <c r="B358" s="15">
        <v>0.22035760143205929</v>
      </c>
      <c r="C358" s="11">
        <v>8.5584250662641526E-2</v>
      </c>
      <c r="D358" s="12">
        <v>3.8257218540730303E-2</v>
      </c>
      <c r="E358" s="12">
        <v>1.7292169806514841E-2</v>
      </c>
      <c r="F358" s="11">
        <v>0.12</v>
      </c>
    </row>
    <row r="359" spans="1:6" x14ac:dyDescent="0.25">
      <c r="A359" s="2" t="s">
        <v>442</v>
      </c>
      <c r="B359" s="15">
        <v>6.2278041761172687E-2</v>
      </c>
      <c r="C359" s="11">
        <v>1.1874139466303186E-2</v>
      </c>
      <c r="D359" s="12">
        <v>1.4700290013442988E-2</v>
      </c>
      <c r="E359" s="12">
        <v>2.395740947405463E-3</v>
      </c>
      <c r="F359" s="11" t="s">
        <v>522</v>
      </c>
    </row>
    <row r="360" spans="1:6" x14ac:dyDescent="0.25">
      <c r="A360" s="2" t="s">
        <v>443</v>
      </c>
      <c r="B360" s="15">
        <v>2.0677300480497877E-2</v>
      </c>
      <c r="C360" s="11">
        <v>1.841568499090172E-2</v>
      </c>
      <c r="D360" s="12">
        <v>8.718493174565729E-3</v>
      </c>
      <c r="E360" s="12">
        <v>1.8751348770932352E-3</v>
      </c>
      <c r="F360" s="11" t="s">
        <v>522</v>
      </c>
    </row>
    <row r="361" spans="1:6" x14ac:dyDescent="0.25">
      <c r="A361" s="2" t="s">
        <v>444</v>
      </c>
      <c r="B361" s="15">
        <v>1.2500972230987501E-2</v>
      </c>
      <c r="C361" s="11">
        <v>1.8174976036920216E-2</v>
      </c>
      <c r="D361" s="12">
        <v>7.6178963455604057E-3</v>
      </c>
      <c r="E361" s="12">
        <v>5.5828415562296577E-3</v>
      </c>
      <c r="F361" s="11" t="s">
        <v>522</v>
      </c>
    </row>
    <row r="362" spans="1:6" x14ac:dyDescent="0.25">
      <c r="A362" s="2" t="s">
        <v>445</v>
      </c>
      <c r="B362" s="15">
        <v>7.5663718884428294E-3</v>
      </c>
      <c r="C362" s="11">
        <v>1.3310557805706497E-2</v>
      </c>
      <c r="D362" s="12">
        <v>4.0730096988757739E-3</v>
      </c>
      <c r="E362" s="12">
        <v>2.4289565909136543E-3</v>
      </c>
      <c r="F362" s="11" t="s">
        <v>522</v>
      </c>
    </row>
    <row r="363" spans="1:6" x14ac:dyDescent="0.25">
      <c r="A363" s="2" t="s">
        <v>446</v>
      </c>
      <c r="B363" s="15">
        <v>2.046833269248537E-2</v>
      </c>
      <c r="C363" s="11">
        <v>1.3079261239288254E-2</v>
      </c>
      <c r="D363" s="12">
        <v>1.4204450650380144E-2</v>
      </c>
      <c r="E363" s="12">
        <v>2.4292023836535964E-3</v>
      </c>
      <c r="F363" s="11" t="s">
        <v>522</v>
      </c>
    </row>
    <row r="364" spans="1:6" x14ac:dyDescent="0.25">
      <c r="A364" s="2" t="s">
        <v>447</v>
      </c>
      <c r="B364" s="15">
        <v>0.11323228999396288</v>
      </c>
      <c r="C364" s="11">
        <v>6.3509086262422715E-2</v>
      </c>
      <c r="D364" s="12">
        <v>2.7252481071436956E-2</v>
      </c>
      <c r="E364" s="12">
        <v>1.3168033394320405E-2</v>
      </c>
      <c r="F364" s="11" t="s">
        <v>522</v>
      </c>
    </row>
    <row r="365" spans="1:6" x14ac:dyDescent="0.25">
      <c r="A365" s="2" t="s">
        <v>448</v>
      </c>
      <c r="B365" s="15">
        <v>0.40771546613042237</v>
      </c>
      <c r="C365" s="11">
        <v>0.1737078976790975</v>
      </c>
      <c r="D365" s="12">
        <v>0.11014269103215568</v>
      </c>
      <c r="E365" s="12">
        <v>2.1947987016624721E-2</v>
      </c>
      <c r="F365" s="13" t="s">
        <v>521</v>
      </c>
    </row>
    <row r="366" spans="1:6" x14ac:dyDescent="0.25">
      <c r="A366" s="2" t="s">
        <v>449</v>
      </c>
      <c r="B366" s="15">
        <v>0.35916704427798046</v>
      </c>
      <c r="C366" s="11">
        <v>0.23259610694080796</v>
      </c>
      <c r="D366" s="12">
        <v>5.9370652616725465E-2</v>
      </c>
      <c r="E366" s="12">
        <v>2.3953227993424524E-2</v>
      </c>
      <c r="F366" s="11">
        <v>0.192</v>
      </c>
    </row>
    <row r="367" spans="1:6" x14ac:dyDescent="0.25">
      <c r="A367" s="2" t="s">
        <v>450</v>
      </c>
      <c r="B367" s="15">
        <v>1.8396360917362105</v>
      </c>
      <c r="C367" s="11">
        <v>0.93195896728736827</v>
      </c>
      <c r="D367" s="12">
        <v>0.41727752853412808</v>
      </c>
      <c r="E367" s="12">
        <v>0.10314824340863032</v>
      </c>
      <c r="F367" s="13" t="s">
        <v>521</v>
      </c>
    </row>
    <row r="368" spans="1:6" x14ac:dyDescent="0.25">
      <c r="A368" s="2" t="s">
        <v>451</v>
      </c>
      <c r="B368" s="15">
        <v>3.5403860587345827E-2</v>
      </c>
      <c r="C368" s="11">
        <v>1.9607013123199003E-2</v>
      </c>
      <c r="D368" s="12">
        <v>9.2558593691135227E-3</v>
      </c>
      <c r="E368" s="12">
        <v>7.8135510320598844E-3</v>
      </c>
      <c r="F368" s="11" t="s">
        <v>522</v>
      </c>
    </row>
    <row r="369" spans="1:6" x14ac:dyDescent="0.25">
      <c r="A369" s="2" t="s">
        <v>452</v>
      </c>
      <c r="B369" s="15">
        <v>7.5729531413804715E-2</v>
      </c>
      <c r="C369" s="11">
        <v>4.5469279502538283E-2</v>
      </c>
      <c r="D369" s="12">
        <v>1.7425146507800703E-2</v>
      </c>
      <c r="E369" s="12">
        <v>4.9671242882902986E-3</v>
      </c>
      <c r="F369" s="11" t="s">
        <v>522</v>
      </c>
    </row>
    <row r="370" spans="1:6" x14ac:dyDescent="0.25">
      <c r="A370" s="18" t="s">
        <v>462</v>
      </c>
      <c r="B370" s="19"/>
      <c r="C370" s="19"/>
      <c r="D370" s="19"/>
      <c r="E370" s="19"/>
      <c r="F370" s="20"/>
    </row>
    <row r="371" spans="1:6" x14ac:dyDescent="0.25">
      <c r="A371" s="2" t="s">
        <v>453</v>
      </c>
      <c r="B371" s="15">
        <v>3.9398757218668541E-2</v>
      </c>
      <c r="C371" s="11">
        <v>3.2995799458832076E-2</v>
      </c>
      <c r="D371" s="12">
        <v>1.103312442166619E-2</v>
      </c>
      <c r="E371" s="12">
        <v>3.4346988501182925E-3</v>
      </c>
      <c r="F371" s="11">
        <v>2.1000000000000001E-2</v>
      </c>
    </row>
    <row r="372" spans="1:6" x14ac:dyDescent="0.25">
      <c r="A372" s="2" t="s">
        <v>454</v>
      </c>
      <c r="B372" s="15">
        <v>4.9394054270681239E-3</v>
      </c>
      <c r="C372" s="11">
        <v>5.1706980433301767E-3</v>
      </c>
      <c r="D372" s="12">
        <v>7.5829319051921504E-4</v>
      </c>
      <c r="E372" s="12">
        <v>1.8104971044416282E-3</v>
      </c>
      <c r="F372" s="11" t="s">
        <v>522</v>
      </c>
    </row>
    <row r="373" spans="1:6" x14ac:dyDescent="0.25">
      <c r="A373" s="2" t="s">
        <v>455</v>
      </c>
      <c r="B373" s="15">
        <v>2.5801516238143189E-3</v>
      </c>
      <c r="C373" s="11">
        <v>3.3698671139873728E-3</v>
      </c>
      <c r="D373" s="12">
        <v>1.626701707050166E-3</v>
      </c>
      <c r="E373" s="12">
        <v>5.8556574215084731E-4</v>
      </c>
      <c r="F373" s="11" t="s">
        <v>522</v>
      </c>
    </row>
    <row r="374" spans="1:6" x14ac:dyDescent="0.25">
      <c r="A374" s="2" t="s">
        <v>456</v>
      </c>
      <c r="B374" s="15">
        <v>2.8193844416707545E-3</v>
      </c>
      <c r="C374" s="11">
        <v>2.6341757782224915E-3</v>
      </c>
      <c r="D374" s="12">
        <v>9.8985893918417068E-4</v>
      </c>
      <c r="E374" s="12">
        <v>6.4619765989656073E-4</v>
      </c>
      <c r="F374" s="11" t="s">
        <v>522</v>
      </c>
    </row>
    <row r="375" spans="1:6" x14ac:dyDescent="0.25">
      <c r="A375" s="2" t="s">
        <v>457</v>
      </c>
      <c r="B375" s="15">
        <v>1.8265794349801841E-3</v>
      </c>
      <c r="C375" s="11">
        <v>2.2790345502885683E-3</v>
      </c>
      <c r="D375" s="12">
        <v>1.0795299634333228E-3</v>
      </c>
      <c r="E375" s="12">
        <v>4.6983837566776191E-4</v>
      </c>
      <c r="F375" s="11" t="s">
        <v>522</v>
      </c>
    </row>
    <row r="376" spans="1:6" x14ac:dyDescent="0.25">
      <c r="A376" s="2" t="s">
        <v>458</v>
      </c>
      <c r="B376" s="15">
        <v>5.2618966864643501E-3</v>
      </c>
      <c r="C376" s="11">
        <v>3.5045850772745025E-3</v>
      </c>
      <c r="D376" s="12">
        <v>1.5814608855032209E-3</v>
      </c>
      <c r="E376" s="12">
        <v>1.5156274675032059E-3</v>
      </c>
      <c r="F376" s="11" t="s">
        <v>522</v>
      </c>
    </row>
    <row r="377" spans="1:6" x14ac:dyDescent="0.25">
      <c r="A377" s="2" t="s">
        <v>459</v>
      </c>
      <c r="B377" s="15">
        <v>1.6723706065211869E-2</v>
      </c>
      <c r="C377" s="11">
        <v>2.0925573258729544E-2</v>
      </c>
      <c r="D377" s="12">
        <v>4.3412784034403311E-3</v>
      </c>
      <c r="E377" s="12">
        <v>4.5266825760747337E-3</v>
      </c>
      <c r="F377" s="11">
        <v>0.379</v>
      </c>
    </row>
    <row r="378" spans="1:6" x14ac:dyDescent="0.25">
      <c r="A378" s="2" t="s">
        <v>460</v>
      </c>
      <c r="B378" s="15">
        <v>2.715898179173528E-3</v>
      </c>
      <c r="C378" s="11">
        <v>4.0999834521080591E-3</v>
      </c>
      <c r="D378" s="12">
        <v>1.1283632376103152E-3</v>
      </c>
      <c r="E378" s="12">
        <v>8.8929089235300414E-4</v>
      </c>
      <c r="F378" s="11" t="s">
        <v>522</v>
      </c>
    </row>
    <row r="379" spans="1:6" x14ac:dyDescent="0.25">
      <c r="A379" s="2" t="s">
        <v>461</v>
      </c>
      <c r="B379" s="15">
        <v>1.6521411622726051E-3</v>
      </c>
      <c r="C379" s="11">
        <v>1.6960907997747847E-3</v>
      </c>
      <c r="D379" s="12">
        <v>1.021463817205434E-3</v>
      </c>
      <c r="E379" s="12">
        <v>7.2317266038030644E-4</v>
      </c>
      <c r="F379" s="11" t="s">
        <v>522</v>
      </c>
    </row>
    <row r="380" spans="1:6" x14ac:dyDescent="0.25">
      <c r="A380" s="17" t="s">
        <v>542</v>
      </c>
      <c r="B380" s="17"/>
      <c r="C380" s="17"/>
      <c r="D380" s="17"/>
      <c r="E380" s="17"/>
      <c r="F380" s="17"/>
    </row>
    <row r="381" spans="1:6" x14ac:dyDescent="0.25">
      <c r="A381" s="2" t="s">
        <v>305</v>
      </c>
      <c r="B381" s="11">
        <v>25.755849612272868</v>
      </c>
      <c r="C381" s="11">
        <v>16.184906761120992</v>
      </c>
      <c r="D381" s="12">
        <v>4.3076571373669577</v>
      </c>
      <c r="E381" s="12">
        <v>1.0097511849258041</v>
      </c>
      <c r="F381" s="13" t="s">
        <v>521</v>
      </c>
    </row>
    <row r="382" spans="1:6" x14ac:dyDescent="0.25">
      <c r="A382" s="2" t="s">
        <v>306</v>
      </c>
      <c r="B382" s="11">
        <v>0.7309619741321477</v>
      </c>
      <c r="C382" s="11">
        <v>0.35702589942976137</v>
      </c>
      <c r="D382" s="12">
        <v>0.11697924117975823</v>
      </c>
      <c r="E382" s="12">
        <v>3.9952171648614844E-2</v>
      </c>
      <c r="F382" s="11" t="s">
        <v>522</v>
      </c>
    </row>
    <row r="383" spans="1:6" x14ac:dyDescent="0.25">
      <c r="A383" s="2" t="s">
        <v>307</v>
      </c>
      <c r="B383" s="11">
        <v>1.2327277439940776</v>
      </c>
      <c r="C383" s="11">
        <v>1.0953294766954742</v>
      </c>
      <c r="D383" s="12">
        <v>0.26378581983654964</v>
      </c>
      <c r="E383" s="12">
        <v>0.12172792739985336</v>
      </c>
      <c r="F383" s="11" t="s">
        <v>522</v>
      </c>
    </row>
    <row r="384" spans="1:6" x14ac:dyDescent="0.25">
      <c r="A384" s="2" t="s">
        <v>308</v>
      </c>
      <c r="B384" s="11">
        <v>0.16164716555845224</v>
      </c>
      <c r="C384" s="11">
        <v>0.14141740721448132</v>
      </c>
      <c r="D384" s="12">
        <v>2.5536805537348474E-2</v>
      </c>
      <c r="E384" s="12">
        <v>1.7604587733799741E-2</v>
      </c>
      <c r="F384" s="11" t="s">
        <v>522</v>
      </c>
    </row>
    <row r="385" spans="1:6" x14ac:dyDescent="0.25">
      <c r="A385" s="2" t="s">
        <v>309</v>
      </c>
      <c r="B385" s="11">
        <v>0.96275638360342997</v>
      </c>
      <c r="C385" s="11">
        <v>0.8770887337635338</v>
      </c>
      <c r="D385" s="12">
        <v>0.17549769593082792</v>
      </c>
      <c r="E385" s="12">
        <v>0.12694571284144035</v>
      </c>
      <c r="F385" s="11" t="s">
        <v>522</v>
      </c>
    </row>
    <row r="386" spans="1:6" x14ac:dyDescent="0.25">
      <c r="A386" s="2" t="s">
        <v>310</v>
      </c>
      <c r="B386" s="11">
        <v>9.2311215356357904E-2</v>
      </c>
      <c r="C386" s="11">
        <v>8.9273253798364594E-2</v>
      </c>
      <c r="D386" s="12">
        <v>1.5916391287244126E-2</v>
      </c>
      <c r="E386" s="12">
        <v>1.314413025745852E-2</v>
      </c>
      <c r="F386" s="11" t="s">
        <v>522</v>
      </c>
    </row>
    <row r="387" spans="1:6" x14ac:dyDescent="0.25">
      <c r="A387" s="2" t="s">
        <v>311</v>
      </c>
      <c r="B387" s="11">
        <v>2.4248802704115335</v>
      </c>
      <c r="C387" s="11">
        <v>2.0430809220219355</v>
      </c>
      <c r="D387" s="12">
        <v>0.43333298197910114</v>
      </c>
      <c r="E387" s="12">
        <v>0.30442376496086876</v>
      </c>
      <c r="F387" s="11" t="s">
        <v>522</v>
      </c>
    </row>
    <row r="388" spans="1:6" x14ac:dyDescent="0.25">
      <c r="A388" s="2" t="s">
        <v>312</v>
      </c>
      <c r="B388" s="11">
        <v>0.60835768410551261</v>
      </c>
      <c r="C388" s="11">
        <v>0.51897901735905128</v>
      </c>
      <c r="D388" s="12">
        <v>0.11455629963718633</v>
      </c>
      <c r="E388" s="12">
        <v>7.6361261165834096E-2</v>
      </c>
      <c r="F388" s="11" t="s">
        <v>522</v>
      </c>
    </row>
    <row r="389" spans="1:6" x14ac:dyDescent="0.25">
      <c r="A389" s="2" t="s">
        <v>313</v>
      </c>
      <c r="B389" s="11">
        <v>3.0948515201712024</v>
      </c>
      <c r="C389" s="11">
        <v>2.5314891350924613</v>
      </c>
      <c r="D389" s="12">
        <v>0.39300072887731091</v>
      </c>
      <c r="E389" s="12">
        <v>0.29061137045087315</v>
      </c>
      <c r="F389" s="11" t="s">
        <v>522</v>
      </c>
    </row>
    <row r="390" spans="1:6" x14ac:dyDescent="0.25">
      <c r="A390" s="2" t="s">
        <v>314</v>
      </c>
      <c r="B390" s="11">
        <v>5.1304410826335838</v>
      </c>
      <c r="C390" s="11">
        <v>4.6356294870340777</v>
      </c>
      <c r="D390" s="12">
        <v>0.74888094411202211</v>
      </c>
      <c r="E390" s="12">
        <v>0.4933924509533042</v>
      </c>
      <c r="F390" s="11" t="s">
        <v>522</v>
      </c>
    </row>
    <row r="391" spans="1:6" x14ac:dyDescent="0.25">
      <c r="A391" s="2" t="s">
        <v>315</v>
      </c>
      <c r="B391" s="11">
        <v>0.45221135744797558</v>
      </c>
      <c r="C391" s="11">
        <v>0.28597276505076652</v>
      </c>
      <c r="D391" s="12">
        <v>8.8062420020676463E-2</v>
      </c>
      <c r="E391" s="12">
        <v>5.141090956230733E-2</v>
      </c>
      <c r="F391" s="11" t="s">
        <v>522</v>
      </c>
    </row>
    <row r="392" spans="1:6" x14ac:dyDescent="0.25">
      <c r="A392" s="2" t="s">
        <v>316</v>
      </c>
      <c r="B392" s="11">
        <v>0.68321034982890161</v>
      </c>
      <c r="C392" s="11">
        <v>0.50770363445399447</v>
      </c>
      <c r="D392" s="12">
        <v>0.14140621732862929</v>
      </c>
      <c r="E392" s="12">
        <v>8.408873732173433E-2</v>
      </c>
      <c r="F392" s="11" t="s">
        <v>522</v>
      </c>
    </row>
    <row r="393" spans="1:6" x14ac:dyDescent="0.25">
      <c r="A393" s="17" t="s">
        <v>404</v>
      </c>
      <c r="B393" s="17"/>
      <c r="C393" s="17"/>
      <c r="D393" s="17"/>
      <c r="E393" s="17"/>
      <c r="F393" s="17"/>
    </row>
    <row r="394" spans="1:6" x14ac:dyDescent="0.25">
      <c r="A394" s="2" t="s">
        <v>424</v>
      </c>
      <c r="B394" s="15">
        <v>2.4117347535617535</v>
      </c>
      <c r="C394" s="11">
        <v>0.98932404039082944</v>
      </c>
      <c r="D394" s="12">
        <v>0.21916255797535134</v>
      </c>
      <c r="E394" s="12">
        <v>7.8026155261062879E-2</v>
      </c>
      <c r="F394" s="13" t="s">
        <v>521</v>
      </c>
    </row>
    <row r="395" spans="1:6" x14ac:dyDescent="0.25">
      <c r="A395" s="2" t="s">
        <v>425</v>
      </c>
      <c r="B395" s="15">
        <v>9.1787565619411593E-2</v>
      </c>
      <c r="C395" s="11">
        <v>2.951097422780663E-2</v>
      </c>
      <c r="D395" s="12">
        <v>1.2318779324947914E-2</v>
      </c>
      <c r="E395" s="12">
        <v>3.9259446520704799E-3</v>
      </c>
      <c r="F395" s="11" t="s">
        <v>522</v>
      </c>
    </row>
    <row r="396" spans="1:6" x14ac:dyDescent="0.25">
      <c r="A396" s="2" t="s">
        <v>426</v>
      </c>
      <c r="B396" s="15">
        <v>6.7657222068558398E-2</v>
      </c>
      <c r="C396" s="11">
        <v>4.1974627878762993E-2</v>
      </c>
      <c r="D396" s="12">
        <v>8.457509711501509E-3</v>
      </c>
      <c r="E396" s="12">
        <v>4.9566664591992812E-3</v>
      </c>
      <c r="F396" s="11" t="s">
        <v>522</v>
      </c>
    </row>
    <row r="397" spans="1:6" x14ac:dyDescent="0.25">
      <c r="A397" s="2" t="s">
        <v>427</v>
      </c>
      <c r="B397" s="15">
        <v>4.2010783428633146E-2</v>
      </c>
      <c r="C397" s="11">
        <v>3.0587790169655238E-2</v>
      </c>
      <c r="D397" s="12">
        <v>5.9427147446818674E-3</v>
      </c>
      <c r="E397" s="12">
        <v>3.4970549071903123E-3</v>
      </c>
      <c r="F397" s="11" t="s">
        <v>522</v>
      </c>
    </row>
    <row r="398" spans="1:6" x14ac:dyDescent="0.25">
      <c r="A398" s="2" t="s">
        <v>428</v>
      </c>
      <c r="B398" s="15">
        <v>8.4983808964522414E-2</v>
      </c>
      <c r="C398" s="11">
        <v>4.4957164732674401E-2</v>
      </c>
      <c r="D398" s="12">
        <v>2.4759039940430452E-2</v>
      </c>
      <c r="E398" s="12">
        <v>7.5618413100279813E-3</v>
      </c>
      <c r="F398" s="11" t="s">
        <v>522</v>
      </c>
    </row>
    <row r="399" spans="1:6" x14ac:dyDescent="0.25">
      <c r="A399" s="2" t="s">
        <v>429</v>
      </c>
      <c r="B399" s="15">
        <v>3.6438002125821128E-2</v>
      </c>
      <c r="C399" s="11">
        <v>2.7179921639910155E-2</v>
      </c>
      <c r="D399" s="12">
        <v>6.6067053187619119E-3</v>
      </c>
      <c r="E399" s="12">
        <v>9.8018506740151258E-3</v>
      </c>
      <c r="F399" s="11" t="s">
        <v>522</v>
      </c>
    </row>
    <row r="400" spans="1:6" x14ac:dyDescent="0.25">
      <c r="A400" s="2" t="s">
        <v>430</v>
      </c>
      <c r="B400" s="15">
        <v>0.26284301980501518</v>
      </c>
      <c r="C400" s="11">
        <v>0.10022229460952854</v>
      </c>
      <c r="D400" s="12">
        <v>4.6185737629403846E-2</v>
      </c>
      <c r="E400" s="12">
        <v>1.7759792313344368E-2</v>
      </c>
      <c r="F400" s="11">
        <v>6.4000000000000001E-2</v>
      </c>
    </row>
    <row r="401" spans="1:6" x14ac:dyDescent="0.25">
      <c r="A401" s="2" t="s">
        <v>431</v>
      </c>
      <c r="B401" s="15">
        <v>0.25187936287244134</v>
      </c>
      <c r="C401" s="11">
        <v>0.11571986853076688</v>
      </c>
      <c r="D401" s="12">
        <v>4.3195425001589398E-2</v>
      </c>
      <c r="E401" s="12">
        <v>2.6536184632758277E-2</v>
      </c>
      <c r="F401" s="11">
        <v>0.22700000000000001</v>
      </c>
    </row>
    <row r="402" spans="1:6" x14ac:dyDescent="0.25">
      <c r="A402" s="2" t="s">
        <v>432</v>
      </c>
      <c r="B402" s="15">
        <v>0.33197697087651007</v>
      </c>
      <c r="C402" s="11">
        <v>0.11990518058650872</v>
      </c>
      <c r="D402" s="12">
        <v>4.7059777304333486E-2</v>
      </c>
      <c r="E402" s="12">
        <v>1.7927180578979279E-2</v>
      </c>
      <c r="F402" s="11">
        <v>4.0000000000000001E-3</v>
      </c>
    </row>
    <row r="403" spans="1:6" x14ac:dyDescent="0.25">
      <c r="A403" s="2" t="s">
        <v>433</v>
      </c>
      <c r="B403" s="15">
        <v>1.9092274643771414</v>
      </c>
      <c r="C403" s="11">
        <v>0.99204502489686719</v>
      </c>
      <c r="D403" s="12">
        <v>0.33169333779632926</v>
      </c>
      <c r="E403" s="12">
        <v>0.15991236197039974</v>
      </c>
      <c r="F403" s="13" t="s">
        <v>521</v>
      </c>
    </row>
    <row r="404" spans="1:6" x14ac:dyDescent="0.25">
      <c r="A404" s="2" t="s">
        <v>434</v>
      </c>
      <c r="B404" s="15">
        <v>3.7305722754251584E-2</v>
      </c>
      <c r="C404" s="11">
        <v>1.6555240162063074E-2</v>
      </c>
      <c r="D404" s="12">
        <v>7.8578648503287579E-3</v>
      </c>
      <c r="E404" s="12">
        <v>4.397209499866387E-3</v>
      </c>
      <c r="F404" s="11" t="s">
        <v>522</v>
      </c>
    </row>
    <row r="405" spans="1:6" x14ac:dyDescent="0.25">
      <c r="A405" s="2" t="s">
        <v>435</v>
      </c>
      <c r="B405" s="15">
        <v>0.1244117102546486</v>
      </c>
      <c r="C405" s="11">
        <v>6.4684550277652117E-2</v>
      </c>
      <c r="D405" s="12">
        <v>1.8913537727929967E-2</v>
      </c>
      <c r="E405" s="12">
        <v>1.0839293105436115E-2</v>
      </c>
      <c r="F405" s="11" t="s">
        <v>522</v>
      </c>
    </row>
    <row r="406" spans="1:6" x14ac:dyDescent="0.25">
      <c r="A406" s="17" t="s">
        <v>543</v>
      </c>
      <c r="B406" s="17"/>
      <c r="C406" s="17"/>
      <c r="D406" s="17"/>
      <c r="E406" s="17"/>
      <c r="F406" s="17"/>
    </row>
    <row r="407" spans="1:6" x14ac:dyDescent="0.25">
      <c r="A407" s="2" t="s">
        <v>317</v>
      </c>
      <c r="B407" s="11">
        <v>1.1030100962056029</v>
      </c>
      <c r="C407" s="11">
        <v>1.4810555097029567</v>
      </c>
      <c r="D407" s="12">
        <v>0.15032400775112442</v>
      </c>
      <c r="E407" s="12">
        <v>0.1630017116121128</v>
      </c>
      <c r="F407" s="11" t="s">
        <v>522</v>
      </c>
    </row>
    <row r="408" spans="1:6" x14ac:dyDescent="0.25">
      <c r="A408" s="2" t="s">
        <v>318</v>
      </c>
      <c r="B408" s="11">
        <v>2.0123700737236971</v>
      </c>
      <c r="C408" s="11">
        <v>4.7166144279073343</v>
      </c>
      <c r="D408" s="12">
        <v>0.49248144991032328</v>
      </c>
      <c r="E408" s="12">
        <v>1.0237440765484376</v>
      </c>
      <c r="F408" s="11" t="s">
        <v>522</v>
      </c>
    </row>
    <row r="409" spans="1:6" x14ac:dyDescent="0.25">
      <c r="A409" s="2" t="s">
        <v>319</v>
      </c>
      <c r="B409" s="11">
        <v>0.42435324340550079</v>
      </c>
      <c r="C409" s="11">
        <v>0.97194492544006539</v>
      </c>
      <c r="D409" s="12">
        <v>9.95634835852032E-2</v>
      </c>
      <c r="E409" s="12">
        <v>9.0668389511938591E-2</v>
      </c>
      <c r="F409" s="11" t="s">
        <v>522</v>
      </c>
    </row>
    <row r="410" spans="1:6" x14ac:dyDescent="0.25">
      <c r="A410" s="2" t="s">
        <v>320</v>
      </c>
      <c r="B410" s="11">
        <v>6.7842731762011423</v>
      </c>
      <c r="C410" s="11">
        <v>19.167646783500938</v>
      </c>
      <c r="D410" s="12">
        <v>1.5145261158933898</v>
      </c>
      <c r="E410" s="12">
        <v>4.1719860028265421</v>
      </c>
      <c r="F410" s="13" t="s">
        <v>521</v>
      </c>
    </row>
    <row r="411" spans="1:6" x14ac:dyDescent="0.25">
      <c r="A411" s="2" t="s">
        <v>321</v>
      </c>
      <c r="B411" s="11">
        <v>4.5151259067739735</v>
      </c>
      <c r="C411" s="11">
        <v>6.9076825975452367</v>
      </c>
      <c r="D411" s="12">
        <v>1.4714463209837116</v>
      </c>
      <c r="E411" s="12">
        <v>2.1188103724788334</v>
      </c>
      <c r="F411" s="11" t="s">
        <v>522</v>
      </c>
    </row>
    <row r="412" spans="1:6" x14ac:dyDescent="0.25">
      <c r="A412" s="2" t="s">
        <v>410</v>
      </c>
      <c r="B412" s="11">
        <v>3.1893714608292635E-2</v>
      </c>
      <c r="C412" s="11">
        <v>0.21810020723393736</v>
      </c>
      <c r="D412" s="12">
        <v>1.155179202181256E-2</v>
      </c>
      <c r="E412" s="12">
        <v>5.5277651823624555E-2</v>
      </c>
      <c r="F412" s="11" t="s">
        <v>522</v>
      </c>
    </row>
    <row r="413" spans="1:6" x14ac:dyDescent="0.25">
      <c r="A413" s="2" t="s">
        <v>322</v>
      </c>
      <c r="B413" s="11">
        <v>0.71289072997379188</v>
      </c>
      <c r="C413" s="11">
        <v>4.9592000548474848</v>
      </c>
      <c r="D413" s="12">
        <v>0.14685585841331478</v>
      </c>
      <c r="E413" s="12">
        <v>1.0453487087335209</v>
      </c>
      <c r="F413" s="11" t="s">
        <v>522</v>
      </c>
    </row>
    <row r="414" spans="1:6" x14ac:dyDescent="0.25">
      <c r="A414" s="2" t="s">
        <v>323</v>
      </c>
      <c r="B414" s="11">
        <v>0.83230854797094678</v>
      </c>
      <c r="C414" s="11">
        <v>4.4822369146677064</v>
      </c>
      <c r="D414" s="12">
        <v>0.18187790774852836</v>
      </c>
      <c r="E414" s="12">
        <v>1.6093285044294097</v>
      </c>
      <c r="F414" s="11" t="s">
        <v>522</v>
      </c>
    </row>
    <row r="415" spans="1:6" x14ac:dyDescent="0.25">
      <c r="A415" s="2" t="s">
        <v>324</v>
      </c>
      <c r="B415" s="11">
        <v>2.4663047231199644</v>
      </c>
      <c r="C415" s="11">
        <v>8.7499151298840623</v>
      </c>
      <c r="D415" s="12">
        <v>0.58617860747579009</v>
      </c>
      <c r="E415" s="12">
        <v>3.6233521792311016</v>
      </c>
      <c r="F415" s="11">
        <v>8.8999999999999996E-2</v>
      </c>
    </row>
    <row r="416" spans="1:6" x14ac:dyDescent="0.25">
      <c r="A416" s="2" t="s">
        <v>325</v>
      </c>
      <c r="B416" s="11">
        <v>3.2992153676706919</v>
      </c>
      <c r="C416" s="11">
        <v>3.0899689864499296</v>
      </c>
      <c r="D416" s="12">
        <v>1.0210437894454358</v>
      </c>
      <c r="E416" s="12">
        <v>1.4418249844322242</v>
      </c>
      <c r="F416" s="11" t="s">
        <v>522</v>
      </c>
    </row>
    <row r="417" spans="1:6" x14ac:dyDescent="0.25">
      <c r="A417" s="2" t="s">
        <v>411</v>
      </c>
      <c r="B417" s="11">
        <v>0.51023369487119208</v>
      </c>
      <c r="C417" s="11">
        <v>5.2585662039086438</v>
      </c>
      <c r="D417" s="12">
        <v>0.12594901744384787</v>
      </c>
      <c r="E417" s="12">
        <v>1.7423219945690906</v>
      </c>
      <c r="F417" s="11">
        <v>0.61599999999999999</v>
      </c>
    </row>
    <row r="418" spans="1:6" x14ac:dyDescent="0.25">
      <c r="A418" s="2" t="s">
        <v>326</v>
      </c>
      <c r="B418" s="11">
        <v>0.46072700348273649</v>
      </c>
      <c r="C418" s="11">
        <v>5.7343432659623037</v>
      </c>
      <c r="D418" s="12">
        <v>0.12957883298018741</v>
      </c>
      <c r="E418" s="12">
        <v>2.5718903036715841</v>
      </c>
      <c r="F418" s="11">
        <v>0.33200000000000002</v>
      </c>
    </row>
    <row r="419" spans="1:6" x14ac:dyDescent="0.25">
      <c r="A419" s="2" t="s">
        <v>327</v>
      </c>
      <c r="B419" s="11">
        <v>0.53908943667076981</v>
      </c>
      <c r="C419" s="11">
        <v>3.2097220732854153</v>
      </c>
      <c r="D419" s="12">
        <v>0.1050136499911463</v>
      </c>
      <c r="E419" s="12">
        <v>1.4914360012001537</v>
      </c>
      <c r="F419" s="11" t="s">
        <v>522</v>
      </c>
    </row>
    <row r="420" spans="1:6" x14ac:dyDescent="0.25">
      <c r="A420" s="2" t="s">
        <v>328</v>
      </c>
      <c r="B420" s="11">
        <v>3.0127011709547573</v>
      </c>
      <c r="C420" s="11">
        <v>9.4296822447794302</v>
      </c>
      <c r="D420" s="12">
        <v>0.99890011131090939</v>
      </c>
      <c r="E420" s="12">
        <v>4.1330513372967062</v>
      </c>
      <c r="F420" s="11">
        <v>7.3999999999999996E-2</v>
      </c>
    </row>
    <row r="421" spans="1:6" x14ac:dyDescent="0.25">
      <c r="A421" s="2" t="s">
        <v>329</v>
      </c>
      <c r="B421" s="11">
        <v>27.251816564769427</v>
      </c>
      <c r="C421" s="11">
        <v>52.791827023178357</v>
      </c>
      <c r="D421" s="12">
        <v>5.2827293812842466</v>
      </c>
      <c r="E421" s="12">
        <v>21.396215675268845</v>
      </c>
      <c r="F421" s="13" t="s">
        <v>521</v>
      </c>
    </row>
    <row r="422" spans="1:6" x14ac:dyDescent="0.25">
      <c r="A422" s="2" t="s">
        <v>412</v>
      </c>
      <c r="B422" s="11">
        <v>0.39922391724929079</v>
      </c>
      <c r="C422" s="11">
        <v>6.2914892248603262</v>
      </c>
      <c r="D422" s="12">
        <v>0.15051766129778965</v>
      </c>
      <c r="E422" s="12">
        <v>2.5421043292330157</v>
      </c>
      <c r="F422" s="11">
        <v>0.151</v>
      </c>
    </row>
    <row r="423" spans="1:6" x14ac:dyDescent="0.25">
      <c r="A423" s="2" t="s">
        <v>413</v>
      </c>
      <c r="B423" s="11">
        <v>0.26665287050965697</v>
      </c>
      <c r="C423" s="11">
        <v>4.5332590597969391</v>
      </c>
      <c r="D423" s="12">
        <v>9.3262812549913504E-2</v>
      </c>
      <c r="E423" s="12">
        <v>1.8418987655050736</v>
      </c>
      <c r="F423" s="11" t="s">
        <v>522</v>
      </c>
    </row>
    <row r="424" spans="1:6" x14ac:dyDescent="0.25">
      <c r="A424" s="2" t="s">
        <v>330</v>
      </c>
      <c r="B424" s="11">
        <v>0.17396719658447993</v>
      </c>
      <c r="C424" s="11">
        <v>1.6176653955782381</v>
      </c>
      <c r="D424" s="12">
        <v>7.1334922058389094E-2</v>
      </c>
      <c r="E424" s="12">
        <v>0.72353541866309867</v>
      </c>
      <c r="F424" s="11" t="s">
        <v>522</v>
      </c>
    </row>
    <row r="425" spans="1:6" x14ac:dyDescent="0.25">
      <c r="A425" s="2" t="s">
        <v>414</v>
      </c>
      <c r="B425" s="11">
        <v>0.21141300600061042</v>
      </c>
      <c r="C425" s="11">
        <v>0.62424627734405091</v>
      </c>
      <c r="D425" s="12">
        <v>7.1666649023800474E-2</v>
      </c>
      <c r="E425" s="12">
        <v>0.29754288373207255</v>
      </c>
      <c r="F425" s="11" t="s">
        <v>522</v>
      </c>
    </row>
    <row r="426" spans="1:6" x14ac:dyDescent="0.25">
      <c r="A426" s="2" t="s">
        <v>415</v>
      </c>
      <c r="B426" s="11">
        <v>0.99904459691240677</v>
      </c>
      <c r="C426" s="11">
        <v>1.8889520700389242</v>
      </c>
      <c r="D426" s="12">
        <v>0.34308183548612453</v>
      </c>
      <c r="E426" s="12">
        <v>0.86713389759971582</v>
      </c>
      <c r="F426" s="11" t="s">
        <v>522</v>
      </c>
    </row>
    <row r="427" spans="1:6" x14ac:dyDescent="0.25">
      <c r="A427" s="18" t="s">
        <v>544</v>
      </c>
      <c r="B427" s="19"/>
      <c r="C427" s="19"/>
      <c r="D427" s="19"/>
      <c r="E427" s="19"/>
      <c r="F427" s="20"/>
    </row>
    <row r="428" spans="1:6" x14ac:dyDescent="0.25">
      <c r="A428" s="2" t="s">
        <v>331</v>
      </c>
      <c r="B428" s="11">
        <v>6.9318197179145174E-3</v>
      </c>
      <c r="C428" s="11">
        <v>3.4726905773787677E-3</v>
      </c>
      <c r="D428" s="12">
        <v>2.4148641682725717E-3</v>
      </c>
      <c r="E428" s="12">
        <v>8.8387580142900639E-4</v>
      </c>
      <c r="F428" s="11" t="s">
        <v>522</v>
      </c>
    </row>
    <row r="429" spans="1:6" x14ac:dyDescent="0.25">
      <c r="A429" s="2" t="s">
        <v>332</v>
      </c>
      <c r="B429" s="11">
        <v>3.4925496676914386E-2</v>
      </c>
      <c r="C429" s="11">
        <v>7.920059312994495E-3</v>
      </c>
      <c r="D429" s="12">
        <v>1.1435849605992964E-2</v>
      </c>
      <c r="E429" s="12">
        <v>2.4010072123539917E-3</v>
      </c>
      <c r="F429" s="11">
        <v>0.122</v>
      </c>
    </row>
    <row r="430" spans="1:6" x14ac:dyDescent="0.25">
      <c r="A430" s="2" t="s">
        <v>333</v>
      </c>
      <c r="B430" s="11">
        <v>0.12748035758997739</v>
      </c>
      <c r="C430" s="11">
        <v>1.7530554935942095E-2</v>
      </c>
      <c r="D430" s="12">
        <v>4.2342701995153338E-2</v>
      </c>
      <c r="E430" s="12">
        <v>2.8814957553069853E-3</v>
      </c>
      <c r="F430" s="13" t="s">
        <v>521</v>
      </c>
    </row>
    <row r="431" spans="1:6" x14ac:dyDescent="0.25">
      <c r="A431" s="2" t="s">
        <v>334</v>
      </c>
      <c r="B431" s="11">
        <v>2.0514834522332444E-2</v>
      </c>
      <c r="C431" s="11">
        <v>8.4659322365833456E-3</v>
      </c>
      <c r="D431" s="12">
        <v>7.8049542800130017E-3</v>
      </c>
      <c r="E431" s="12">
        <v>1.4589771550601485E-3</v>
      </c>
      <c r="F431" s="11" t="s">
        <v>522</v>
      </c>
    </row>
    <row r="432" spans="1:6" x14ac:dyDescent="0.25">
      <c r="A432" s="2" t="s">
        <v>335</v>
      </c>
      <c r="B432" s="11">
        <v>0.13418426710960474</v>
      </c>
      <c r="C432" s="11">
        <v>3.1951706432233266E-2</v>
      </c>
      <c r="D432" s="12">
        <v>4.1128458143133734E-2</v>
      </c>
      <c r="E432" s="12">
        <v>7.4988536781746065E-3</v>
      </c>
      <c r="F432" s="13" t="s">
        <v>521</v>
      </c>
    </row>
    <row r="433" spans="1:6" x14ac:dyDescent="0.25">
      <c r="A433" s="2" t="s">
        <v>336</v>
      </c>
      <c r="B433" s="11">
        <v>1.3352653680984441E-2</v>
      </c>
      <c r="C433" s="11">
        <v>1.1828051403296336E-2</v>
      </c>
      <c r="D433" s="12">
        <v>3.2231574599337664E-3</v>
      </c>
      <c r="E433" s="12">
        <v>2.8633505324602263E-3</v>
      </c>
      <c r="F433" s="11" t="s">
        <v>522</v>
      </c>
    </row>
    <row r="434" spans="1:6" x14ac:dyDescent="0.25">
      <c r="A434" s="17" t="s">
        <v>545</v>
      </c>
      <c r="B434" s="17"/>
      <c r="C434" s="17"/>
      <c r="D434" s="17"/>
      <c r="E434" s="17"/>
      <c r="F434" s="17"/>
    </row>
    <row r="435" spans="1:6" x14ac:dyDescent="0.25">
      <c r="A435" s="2" t="s">
        <v>337</v>
      </c>
      <c r="B435" s="11">
        <v>0.48129937892619706</v>
      </c>
      <c r="C435" s="11">
        <v>0.31742795735412516</v>
      </c>
      <c r="D435" s="12">
        <v>0.10403472757130325</v>
      </c>
      <c r="E435" s="12">
        <v>5.7559863194576281E-2</v>
      </c>
      <c r="F435" s="11">
        <v>0.01</v>
      </c>
    </row>
    <row r="436" spans="1:6" x14ac:dyDescent="0.25">
      <c r="A436" s="2" t="s">
        <v>338</v>
      </c>
      <c r="B436" s="11">
        <v>0.14085517865089062</v>
      </c>
      <c r="C436" s="11">
        <v>0.26606182391071809</v>
      </c>
      <c r="D436" s="12">
        <v>4.047513397920114E-2</v>
      </c>
      <c r="E436" s="12">
        <v>6.1177120787459932E-2</v>
      </c>
      <c r="F436" s="11">
        <v>9.2999999999999999E-2</v>
      </c>
    </row>
    <row r="437" spans="1:6" x14ac:dyDescent="0.25">
      <c r="A437" s="2" t="s">
        <v>339</v>
      </c>
      <c r="B437" s="11">
        <v>0.61926232527839042</v>
      </c>
      <c r="C437" s="11">
        <v>0.89108865293640649</v>
      </c>
      <c r="D437" s="12">
        <v>0.12951064451419339</v>
      </c>
      <c r="E437" s="12">
        <v>0.1497978571097367</v>
      </c>
      <c r="F437" s="13" t="s">
        <v>521</v>
      </c>
    </row>
    <row r="438" spans="1:6" x14ac:dyDescent="0.25">
      <c r="A438" s="2" t="s">
        <v>340</v>
      </c>
      <c r="B438" s="11">
        <v>4.956670268947258E-2</v>
      </c>
      <c r="C438" s="11">
        <v>5.7897069890434485E-2</v>
      </c>
      <c r="D438" s="12">
        <v>1.8609384580123393E-2</v>
      </c>
      <c r="E438" s="12">
        <v>1.9213561870469836E-2</v>
      </c>
      <c r="F438" s="11" t="s">
        <v>522</v>
      </c>
    </row>
    <row r="439" spans="1:6" x14ac:dyDescent="0.25">
      <c r="A439" s="2" t="s">
        <v>341</v>
      </c>
      <c r="B439" s="11">
        <v>0.2788536739588004</v>
      </c>
      <c r="C439" s="11">
        <v>0.14382646740985322</v>
      </c>
      <c r="D439" s="12">
        <v>0.13879764440964593</v>
      </c>
      <c r="E439" s="12">
        <v>0.11161501210987532</v>
      </c>
      <c r="F439" s="11">
        <v>5.5E-2</v>
      </c>
    </row>
    <row r="440" spans="1:6" x14ac:dyDescent="0.25">
      <c r="A440" s="2" t="s">
        <v>342</v>
      </c>
      <c r="B440" s="11">
        <v>5.2742009050382614E-2</v>
      </c>
      <c r="C440" s="11">
        <v>6.0650981112127099E-2</v>
      </c>
      <c r="D440" s="12">
        <v>1.4033912467705509E-2</v>
      </c>
      <c r="E440" s="12">
        <v>9.445308555766951E-3</v>
      </c>
      <c r="F440" s="11" t="s">
        <v>522</v>
      </c>
    </row>
    <row r="441" spans="1:6" x14ac:dyDescent="0.25">
      <c r="A441" s="2" t="s">
        <v>343</v>
      </c>
      <c r="B441" s="11">
        <v>4.3048162606700767E-2</v>
      </c>
      <c r="C441" s="11">
        <v>3.9734687531459909E-2</v>
      </c>
      <c r="D441" s="12">
        <v>8.1005792445945253E-3</v>
      </c>
      <c r="E441" s="12">
        <v>6.5104932870848403E-3</v>
      </c>
      <c r="F441" s="11" t="s">
        <v>522</v>
      </c>
    </row>
    <row r="442" spans="1:6" x14ac:dyDescent="0.25">
      <c r="A442" s="17" t="s">
        <v>546</v>
      </c>
      <c r="B442" s="17"/>
      <c r="C442" s="17"/>
      <c r="D442" s="17"/>
      <c r="E442" s="17"/>
      <c r="F442" s="17"/>
    </row>
    <row r="443" spans="1:6" x14ac:dyDescent="0.25">
      <c r="A443" s="2" t="s">
        <v>344</v>
      </c>
      <c r="B443" s="11">
        <v>2.0515260284760879E-2</v>
      </c>
      <c r="C443" s="11">
        <v>1.6875292193804917E-2</v>
      </c>
      <c r="D443" s="12">
        <v>3.116770334514359E-3</v>
      </c>
      <c r="E443" s="12">
        <v>4.2814143187228917E-3</v>
      </c>
      <c r="F443" s="11" t="s">
        <v>522</v>
      </c>
    </row>
    <row r="444" spans="1:6" x14ac:dyDescent="0.25">
      <c r="A444" s="2" t="s">
        <v>345</v>
      </c>
      <c r="B444" s="11">
        <v>0.1521142605498996</v>
      </c>
      <c r="C444" s="11">
        <v>9.6021371885341725E-2</v>
      </c>
      <c r="D444" s="12">
        <v>5.8101029086975897E-2</v>
      </c>
      <c r="E444" s="12">
        <v>1.9838929676494598E-2</v>
      </c>
      <c r="F444" s="11" t="s">
        <v>522</v>
      </c>
    </row>
    <row r="445" spans="1:6" x14ac:dyDescent="0.25">
      <c r="A445" s="2" t="s">
        <v>346</v>
      </c>
      <c r="B445" s="11">
        <v>0.11552744468797267</v>
      </c>
      <c r="C445" s="11">
        <v>0.11748163656650989</v>
      </c>
      <c r="D445" s="12">
        <v>3.6159409025891445E-2</v>
      </c>
      <c r="E445" s="12">
        <v>3.8247051570303531E-2</v>
      </c>
      <c r="F445" s="11" t="s">
        <v>522</v>
      </c>
    </row>
    <row r="446" spans="1:6" x14ac:dyDescent="0.25">
      <c r="A446" s="2" t="s">
        <v>347</v>
      </c>
      <c r="B446" s="11">
        <v>0.59445575588350819</v>
      </c>
      <c r="C446" s="11">
        <v>0.33475589729711924</v>
      </c>
      <c r="D446" s="12">
        <v>0.25174219990588209</v>
      </c>
      <c r="E446" s="12">
        <v>3.8187935284618363E-2</v>
      </c>
      <c r="F446" s="11" t="s">
        <v>522</v>
      </c>
    </row>
    <row r="447" spans="1:6" x14ac:dyDescent="0.25">
      <c r="A447" s="2" t="s">
        <v>348</v>
      </c>
      <c r="B447" s="11">
        <v>0.80843169119978564</v>
      </c>
      <c r="C447" s="11">
        <v>0.83307368075803756</v>
      </c>
      <c r="D447" s="12">
        <v>0.29212494186045124</v>
      </c>
      <c r="E447" s="12">
        <v>0.16150009723697409</v>
      </c>
      <c r="F447" s="11" t="s">
        <v>522</v>
      </c>
    </row>
    <row r="448" spans="1:6" x14ac:dyDescent="0.25">
      <c r="A448" s="2" t="s">
        <v>349</v>
      </c>
      <c r="B448" s="11">
        <v>0.47864986871233212</v>
      </c>
      <c r="C448" s="11">
        <v>0.60690931674003923</v>
      </c>
      <c r="D448" s="12">
        <v>0.11073455122205694</v>
      </c>
      <c r="E448" s="12">
        <v>0.22248847969471833</v>
      </c>
      <c r="F448" s="11" t="s">
        <v>522</v>
      </c>
    </row>
    <row r="449" spans="1:6" x14ac:dyDescent="0.25">
      <c r="A449" s="2" t="s">
        <v>350</v>
      </c>
      <c r="B449" s="11">
        <v>0.1751716071533819</v>
      </c>
      <c r="C449" s="11">
        <v>0.12925233855968538</v>
      </c>
      <c r="D449" s="12">
        <v>5.957682826875825E-2</v>
      </c>
      <c r="E449" s="12">
        <v>2.2207133314264774E-2</v>
      </c>
      <c r="F449" s="11" t="s">
        <v>522</v>
      </c>
    </row>
    <row r="450" spans="1:6" x14ac:dyDescent="0.25">
      <c r="A450" s="2" t="s">
        <v>351</v>
      </c>
      <c r="B450" s="11">
        <v>1.6564070597875851</v>
      </c>
      <c r="C450" s="11">
        <v>2.0275646448625073</v>
      </c>
      <c r="D450" s="12">
        <v>0.5886230898145467</v>
      </c>
      <c r="E450" s="12">
        <v>0.3351165000875107</v>
      </c>
      <c r="F450" s="11" t="s">
        <v>522</v>
      </c>
    </row>
    <row r="451" spans="1:6" x14ac:dyDescent="0.25">
      <c r="A451" s="2" t="s">
        <v>352</v>
      </c>
      <c r="B451" s="11">
        <v>0.12968181100742274</v>
      </c>
      <c r="C451" s="11">
        <v>0.1677741255545942</v>
      </c>
      <c r="D451" s="12">
        <v>4.3620606687820668E-2</v>
      </c>
      <c r="E451" s="12">
        <v>4.5149434647029106E-2</v>
      </c>
      <c r="F451" s="11" t="s">
        <v>522</v>
      </c>
    </row>
    <row r="452" spans="1:6" x14ac:dyDescent="0.25">
      <c r="A452" s="2" t="s">
        <v>353</v>
      </c>
      <c r="B452" s="11">
        <v>1.8773051390860385</v>
      </c>
      <c r="C452" s="11">
        <v>2.5226978313149333</v>
      </c>
      <c r="D452" s="12">
        <v>0.64015978778386928</v>
      </c>
      <c r="E452" s="12">
        <v>0.53111498124806922</v>
      </c>
      <c r="F452" s="11">
        <v>0.01</v>
      </c>
    </row>
    <row r="453" spans="1:6" x14ac:dyDescent="0.25">
      <c r="A453" s="2" t="s">
        <v>354</v>
      </c>
      <c r="B453" s="11">
        <v>0.48463182879668287</v>
      </c>
      <c r="C453" s="11">
        <v>0.5023050961966673</v>
      </c>
      <c r="D453" s="12">
        <v>0.19247865849043011</v>
      </c>
      <c r="E453" s="12">
        <v>8.3947930600287976E-2</v>
      </c>
      <c r="F453" s="11" t="s">
        <v>522</v>
      </c>
    </row>
    <row r="454" spans="1:6" x14ac:dyDescent="0.25">
      <c r="A454" s="2" t="s">
        <v>355</v>
      </c>
      <c r="B454" s="11">
        <v>5.0853561553081357E-2</v>
      </c>
      <c r="C454" s="11">
        <v>4.5898155471192532E-2</v>
      </c>
      <c r="D454" s="12">
        <v>2.2256215098402511E-2</v>
      </c>
      <c r="E454" s="12">
        <v>1.0265526771813624E-2</v>
      </c>
      <c r="F454" s="11" t="s">
        <v>522</v>
      </c>
    </row>
    <row r="455" spans="1:6" x14ac:dyDescent="0.25">
      <c r="A455" s="2" t="s">
        <v>356</v>
      </c>
      <c r="B455" s="11">
        <v>3.3464619180899287</v>
      </c>
      <c r="C455" s="11">
        <v>5.8031154410931052</v>
      </c>
      <c r="D455" s="12">
        <v>1.2320084530803745</v>
      </c>
      <c r="E455" s="12">
        <v>1.294470638593247</v>
      </c>
      <c r="F455" s="13" t="s">
        <v>521</v>
      </c>
    </row>
    <row r="456" spans="1:6" x14ac:dyDescent="0.25">
      <c r="A456" s="2" t="s">
        <v>357</v>
      </c>
      <c r="B456" s="11">
        <v>0.17430275619022229</v>
      </c>
      <c r="C456" s="11">
        <v>0.25385266757202996</v>
      </c>
      <c r="D456" s="12">
        <v>6.1897094205574162E-2</v>
      </c>
      <c r="E456" s="12">
        <v>7.2114921567700468E-2</v>
      </c>
      <c r="F456" s="11" t="s">
        <v>522</v>
      </c>
    </row>
    <row r="457" spans="1:6" x14ac:dyDescent="0.25">
      <c r="A457" s="2" t="s">
        <v>416</v>
      </c>
      <c r="B457" s="11">
        <v>1.4377386857089313E-2</v>
      </c>
      <c r="C457" s="11">
        <v>1.3716956677199887E-2</v>
      </c>
      <c r="D457" s="12">
        <v>4.9336438881164854E-3</v>
      </c>
      <c r="E457" s="12">
        <v>4.0394471985051835E-3</v>
      </c>
      <c r="F457" s="11" t="s">
        <v>522</v>
      </c>
    </row>
    <row r="458" spans="1:6" x14ac:dyDescent="0.25">
      <c r="A458" s="2" t="s">
        <v>358</v>
      </c>
      <c r="B458" s="11">
        <v>5.7959780897597811E-2</v>
      </c>
      <c r="C458" s="11">
        <v>3.3733778551004102E-2</v>
      </c>
      <c r="D458" s="12">
        <v>2.1244528331247112E-2</v>
      </c>
      <c r="E458" s="12">
        <v>5.6217941249175696E-3</v>
      </c>
      <c r="F458" s="11" t="s">
        <v>522</v>
      </c>
    </row>
    <row r="459" spans="1:6" x14ac:dyDescent="0.25">
      <c r="A459" s="2" t="s">
        <v>359</v>
      </c>
      <c r="B459" s="11">
        <v>0.18626320193364984</v>
      </c>
      <c r="C459" s="11">
        <v>0.31164564787305299</v>
      </c>
      <c r="D459" s="12">
        <v>4.9473531414041136E-2</v>
      </c>
      <c r="E459" s="12">
        <v>7.5472395741409626E-2</v>
      </c>
      <c r="F459" s="11" t="s">
        <v>522</v>
      </c>
    </row>
    <row r="460" spans="1:6" x14ac:dyDescent="0.25">
      <c r="A460" s="2" t="s">
        <v>360</v>
      </c>
      <c r="B460" s="11">
        <v>0.17241309449259726</v>
      </c>
      <c r="C460" s="11">
        <v>0.14269493255125165</v>
      </c>
      <c r="D460" s="12">
        <v>8.0020705389145227E-2</v>
      </c>
      <c r="E460" s="12">
        <v>2.9266628681366487E-2</v>
      </c>
      <c r="F460" s="11" t="s">
        <v>522</v>
      </c>
    </row>
    <row r="461" spans="1:6" x14ac:dyDescent="0.25">
      <c r="A461" s="2" t="s">
        <v>361</v>
      </c>
      <c r="B461" s="11">
        <v>0.108538052021399</v>
      </c>
      <c r="C461" s="11">
        <v>0.14116793571340502</v>
      </c>
      <c r="D461" s="12">
        <v>4.4290542670958978E-2</v>
      </c>
      <c r="E461" s="12">
        <v>3.6282660536830297E-2</v>
      </c>
      <c r="F461" s="11" t="s">
        <v>522</v>
      </c>
    </row>
    <row r="462" spans="1:6" x14ac:dyDescent="0.25">
      <c r="A462" s="2" t="s">
        <v>362</v>
      </c>
      <c r="B462" s="11">
        <v>6.3808092855551057E-2</v>
      </c>
      <c r="C462" s="11">
        <v>5.1267986995183687E-2</v>
      </c>
      <c r="D462" s="12">
        <v>3.0814492135548457E-2</v>
      </c>
      <c r="E462" s="12">
        <v>1.2896231099637695E-2</v>
      </c>
      <c r="F462" s="11" t="s">
        <v>522</v>
      </c>
    </row>
    <row r="463" spans="1:6" x14ac:dyDescent="0.25">
      <c r="A463" s="2" t="s">
        <v>363</v>
      </c>
      <c r="B463" s="11">
        <v>0.14416221993764491</v>
      </c>
      <c r="C463" s="11">
        <v>0.12796625420016844</v>
      </c>
      <c r="D463" s="12">
        <v>6.7057053967167893E-2</v>
      </c>
      <c r="E463" s="12">
        <v>4.3234916202703311E-2</v>
      </c>
      <c r="F463" s="11" t="s">
        <v>522</v>
      </c>
    </row>
    <row r="464" spans="1:6" x14ac:dyDescent="0.25">
      <c r="A464" s="2" t="s">
        <v>364</v>
      </c>
      <c r="B464" s="11">
        <v>5.7460937022961152E-3</v>
      </c>
      <c r="C464" s="11">
        <v>5.9022909239758083E-3</v>
      </c>
      <c r="D464" s="12">
        <v>2.1763833643094377E-3</v>
      </c>
      <c r="E464" s="12">
        <v>2.1592993550489017E-3</v>
      </c>
      <c r="F464" s="11" t="s">
        <v>522</v>
      </c>
    </row>
    <row r="465" spans="1:6" x14ac:dyDescent="0.25">
      <c r="A465" s="2" t="s">
        <v>365</v>
      </c>
      <c r="B465" s="11">
        <v>4.1857403724984366E-2</v>
      </c>
      <c r="C465" s="11">
        <v>8.0435110025865272E-2</v>
      </c>
      <c r="D465" s="12">
        <v>1.9192712256518484E-2</v>
      </c>
      <c r="E465" s="12">
        <v>2.7033727542343348E-2</v>
      </c>
      <c r="F465" s="11" t="s">
        <v>522</v>
      </c>
    </row>
    <row r="466" spans="1:6" x14ac:dyDescent="0.25">
      <c r="A466" s="2" t="s">
        <v>366</v>
      </c>
      <c r="B466" s="11">
        <v>8.7543864800438149E-3</v>
      </c>
      <c r="C466" s="11">
        <v>7.1475251099550425E-3</v>
      </c>
      <c r="D466" s="12">
        <v>4.5779944096441113E-3</v>
      </c>
      <c r="E466" s="12">
        <v>1.549858695462434E-3</v>
      </c>
      <c r="F466" s="11" t="s">
        <v>522</v>
      </c>
    </row>
    <row r="467" spans="1:6" x14ac:dyDescent="0.25">
      <c r="A467" s="2" t="s">
        <v>367</v>
      </c>
      <c r="B467" s="11">
        <v>1.1528928699517304E-2</v>
      </c>
      <c r="C467" s="11">
        <v>1.9488102191197343E-2</v>
      </c>
      <c r="D467" s="12">
        <v>3.6358577700983316E-3</v>
      </c>
      <c r="E467" s="12">
        <v>5.8551115939066718E-3</v>
      </c>
      <c r="F467" s="11" t="s">
        <v>522</v>
      </c>
    </row>
    <row r="468" spans="1:6" x14ac:dyDescent="0.25">
      <c r="A468" s="2" t="s">
        <v>368</v>
      </c>
      <c r="B468" s="11">
        <v>1.7644359681524845E-2</v>
      </c>
      <c r="C468" s="11">
        <v>1.2494374062858814E-2</v>
      </c>
      <c r="D468" s="12">
        <v>7.66917001770213E-3</v>
      </c>
      <c r="E468" s="12">
        <v>4.5782256242860499E-3</v>
      </c>
      <c r="F468" s="11" t="s">
        <v>522</v>
      </c>
    </row>
    <row r="469" spans="1:6" x14ac:dyDescent="0.25">
      <c r="A469" s="2" t="s">
        <v>369</v>
      </c>
      <c r="B469" s="11">
        <v>2.4286279288063466E-2</v>
      </c>
      <c r="C469" s="11">
        <v>3.8742185877501507E-2</v>
      </c>
      <c r="D469" s="12">
        <v>7.2562533401872029E-3</v>
      </c>
      <c r="E469" s="12">
        <v>1.5137662398454552E-2</v>
      </c>
      <c r="F469" s="11" t="s">
        <v>522</v>
      </c>
    </row>
    <row r="470" spans="1:6" x14ac:dyDescent="0.25">
      <c r="A470" s="17" t="s">
        <v>547</v>
      </c>
      <c r="B470" s="17"/>
      <c r="C470" s="17"/>
      <c r="D470" s="17"/>
      <c r="E470" s="17"/>
      <c r="F470" s="17"/>
    </row>
    <row r="471" spans="1:6" x14ac:dyDescent="0.25">
      <c r="A471" s="2" t="s">
        <v>370</v>
      </c>
      <c r="B471" s="11">
        <v>0.44272797852841789</v>
      </c>
      <c r="C471" s="11">
        <v>0.50424668269099016</v>
      </c>
      <c r="D471" s="12">
        <v>7.7365584660415931E-2</v>
      </c>
      <c r="E471" s="12">
        <v>0.11794876894275422</v>
      </c>
      <c r="F471" s="11" t="s">
        <v>522</v>
      </c>
    </row>
    <row r="472" spans="1:6" x14ac:dyDescent="0.25">
      <c r="A472" s="2" t="s">
        <v>371</v>
      </c>
      <c r="B472" s="11">
        <v>0.79136952633681512</v>
      </c>
      <c r="C472" s="11">
        <v>1.8128848802490267</v>
      </c>
      <c r="D472" s="12">
        <v>0.18502538846099106</v>
      </c>
      <c r="E472" s="12">
        <v>0.4167943041511134</v>
      </c>
      <c r="F472" s="13" t="s">
        <v>521</v>
      </c>
    </row>
    <row r="473" spans="1:6" x14ac:dyDescent="0.25">
      <c r="A473" s="2" t="s">
        <v>372</v>
      </c>
      <c r="B473" s="11">
        <v>0.19065146290945412</v>
      </c>
      <c r="C473" s="11">
        <v>0.33912793520882878</v>
      </c>
      <c r="D473" s="12">
        <v>2.6747925230532023E-2</v>
      </c>
      <c r="E473" s="12">
        <v>5.6496606235391829E-2</v>
      </c>
      <c r="F473" s="11" t="s">
        <v>522</v>
      </c>
    </row>
    <row r="474" spans="1:6" x14ac:dyDescent="0.25">
      <c r="A474" s="2" t="s">
        <v>373</v>
      </c>
      <c r="B474" s="11">
        <v>8.3789345071783525E-2</v>
      </c>
      <c r="C474" s="11">
        <v>0.16860203707039695</v>
      </c>
      <c r="D474" s="12">
        <v>1.6815025147344054E-2</v>
      </c>
      <c r="E474" s="12">
        <v>5.3485556336528128E-2</v>
      </c>
      <c r="F474" s="11" t="s">
        <v>522</v>
      </c>
    </row>
    <row r="475" spans="1:6" x14ac:dyDescent="0.25">
      <c r="A475" s="2" t="s">
        <v>374</v>
      </c>
      <c r="B475" s="11">
        <v>0.81668970316705736</v>
      </c>
      <c r="C475" s="11">
        <v>3.0357114642410927</v>
      </c>
      <c r="D475" s="12">
        <v>0.15768225788040255</v>
      </c>
      <c r="E475" s="12">
        <v>0.77831129182787506</v>
      </c>
      <c r="F475" s="13" t="s">
        <v>521</v>
      </c>
    </row>
    <row r="476" spans="1:6" x14ac:dyDescent="0.25">
      <c r="A476" s="2" t="s">
        <v>375</v>
      </c>
      <c r="B476" s="11">
        <v>0.67383155613802037</v>
      </c>
      <c r="C476" s="11">
        <v>5.5345585832374367</v>
      </c>
      <c r="D476" s="12">
        <v>0.10356394945329503</v>
      </c>
      <c r="E476" s="12">
        <v>1.3753746424886391</v>
      </c>
      <c r="F476" s="13" t="s">
        <v>521</v>
      </c>
    </row>
    <row r="477" spans="1:6" x14ac:dyDescent="0.25">
      <c r="A477" s="2" t="s">
        <v>376</v>
      </c>
      <c r="B477" s="11">
        <v>6.1006227442086419E-2</v>
      </c>
      <c r="C477" s="11">
        <v>0.10492634859644934</v>
      </c>
      <c r="D477" s="12">
        <v>1.8393949775221321E-2</v>
      </c>
      <c r="E477" s="12">
        <v>2.5048243770557761E-2</v>
      </c>
      <c r="F477" s="11" t="s">
        <v>522</v>
      </c>
    </row>
    <row r="478" spans="1:6" x14ac:dyDescent="0.25">
      <c r="A478" s="2" t="s">
        <v>377</v>
      </c>
      <c r="B478" s="11">
        <v>0.43547234133975454</v>
      </c>
      <c r="C478" s="11">
        <v>1.168387946991986</v>
      </c>
      <c r="D478" s="12">
        <v>7.6247147994048275E-2</v>
      </c>
      <c r="E478" s="12">
        <v>0.23565417493155832</v>
      </c>
      <c r="F478" s="13" t="s">
        <v>521</v>
      </c>
    </row>
    <row r="479" spans="1:6" x14ac:dyDescent="0.25">
      <c r="A479" s="2" t="s">
        <v>378</v>
      </c>
      <c r="B479" s="11">
        <v>0.14827126070010632</v>
      </c>
      <c r="C479" s="11">
        <v>0.39139354693656803</v>
      </c>
      <c r="D479" s="12">
        <v>3.4095747520447896E-2</v>
      </c>
      <c r="E479" s="12">
        <v>0.10265089561518348</v>
      </c>
      <c r="F479" s="11" t="s">
        <v>522</v>
      </c>
    </row>
    <row r="480" spans="1:6" x14ac:dyDescent="0.25">
      <c r="A480" s="2" t="s">
        <v>379</v>
      </c>
      <c r="B480" s="11">
        <v>1.1777212460489401</v>
      </c>
      <c r="C480" s="11">
        <v>6.2999061269563992</v>
      </c>
      <c r="D480" s="12">
        <v>0.17333427450638739</v>
      </c>
      <c r="E480" s="12">
        <v>1.8175437754329284</v>
      </c>
      <c r="F480" s="13" t="s">
        <v>521</v>
      </c>
    </row>
    <row r="481" spans="1:6" x14ac:dyDescent="0.25">
      <c r="A481" s="2" t="s">
        <v>380</v>
      </c>
      <c r="B481" s="11">
        <v>0.10357508983064068</v>
      </c>
      <c r="C481" s="11">
        <v>0.95847402473331156</v>
      </c>
      <c r="D481" s="12">
        <v>1.3224773218375233E-2</v>
      </c>
      <c r="E481" s="12">
        <v>0.26655952787692783</v>
      </c>
      <c r="F481" s="13" t="s">
        <v>521</v>
      </c>
    </row>
    <row r="482" spans="1:6" x14ac:dyDescent="0.25">
      <c r="A482" s="2" t="s">
        <v>381</v>
      </c>
      <c r="B482" s="11">
        <v>6.1424960274759658E-3</v>
      </c>
      <c r="C482" s="11">
        <v>7.4923304957252551E-2</v>
      </c>
      <c r="D482" s="12">
        <v>1.4150865884641406E-3</v>
      </c>
      <c r="E482" s="12">
        <v>3.1140648808833563E-2</v>
      </c>
      <c r="F482" s="11" t="s">
        <v>522</v>
      </c>
    </row>
    <row r="483" spans="1:6" x14ac:dyDescent="0.25">
      <c r="A483" s="2" t="s">
        <v>382</v>
      </c>
      <c r="B483" s="11">
        <v>1.376940997771558E-2</v>
      </c>
      <c r="C483" s="11">
        <v>0.12823391852296279</v>
      </c>
      <c r="D483" s="12">
        <v>2.3668202402071796E-3</v>
      </c>
      <c r="E483" s="12">
        <v>4.6983453195185244E-2</v>
      </c>
      <c r="F483" s="11" t="s">
        <v>522</v>
      </c>
    </row>
    <row r="484" spans="1:6" x14ac:dyDescent="0.25">
      <c r="A484" s="2" t="s">
        <v>383</v>
      </c>
      <c r="B484" s="11">
        <v>0.10288372135267303</v>
      </c>
      <c r="C484" s="11">
        <v>0.2646198049747347</v>
      </c>
      <c r="D484" s="12">
        <v>2.7680249416708304E-2</v>
      </c>
      <c r="E484" s="12">
        <v>6.8214704622559325E-2</v>
      </c>
      <c r="F484" s="11" t="s">
        <v>522</v>
      </c>
    </row>
    <row r="485" spans="1:6" x14ac:dyDescent="0.25">
      <c r="A485" s="2" t="s">
        <v>384</v>
      </c>
      <c r="B485" s="11">
        <v>0.27117782175838739</v>
      </c>
      <c r="C485" s="11">
        <v>1.1038404514015996</v>
      </c>
      <c r="D485" s="12">
        <v>5.3255251822476618E-2</v>
      </c>
      <c r="E485" s="12">
        <v>0.21737309672198149</v>
      </c>
      <c r="F485" s="13" t="s">
        <v>521</v>
      </c>
    </row>
    <row r="486" spans="1:6" x14ac:dyDescent="0.25">
      <c r="A486" s="2" t="s">
        <v>385</v>
      </c>
      <c r="B486" s="11">
        <v>3.9932584494933476E-2</v>
      </c>
      <c r="C486" s="11">
        <v>0.12548574678736921</v>
      </c>
      <c r="D486" s="12">
        <v>1.3093907291457653E-2</v>
      </c>
      <c r="E486" s="12">
        <v>3.3339076589168085E-2</v>
      </c>
      <c r="F486" s="11" t="s">
        <v>522</v>
      </c>
    </row>
    <row r="487" spans="1:6" x14ac:dyDescent="0.25">
      <c r="A487" s="2" t="s">
        <v>386</v>
      </c>
      <c r="B487" s="11">
        <v>0.32453666922356672</v>
      </c>
      <c r="C487" s="11">
        <v>1.4042571371213988</v>
      </c>
      <c r="D487" s="12">
        <v>0.18883308483989358</v>
      </c>
      <c r="E487" s="12">
        <v>0.42560707301873846</v>
      </c>
      <c r="F487" s="13" t="s">
        <v>521</v>
      </c>
    </row>
    <row r="488" spans="1:6" x14ac:dyDescent="0.25">
      <c r="A488" s="2" t="s">
        <v>387</v>
      </c>
      <c r="B488" s="11">
        <v>1.6569471303602205E-2</v>
      </c>
      <c r="C488" s="11">
        <v>7.080306008021886E-2</v>
      </c>
      <c r="D488" s="12">
        <v>3.0110642150165353E-3</v>
      </c>
      <c r="E488" s="12">
        <v>1.9222625451607123E-2</v>
      </c>
      <c r="F488" s="11" t="s">
        <v>522</v>
      </c>
    </row>
    <row r="489" spans="1:6" x14ac:dyDescent="0.25">
      <c r="A489" s="2" t="s">
        <v>388</v>
      </c>
      <c r="B489" s="11">
        <v>8.0538647919529666E-2</v>
      </c>
      <c r="C489" s="11">
        <v>0.22832643776536554</v>
      </c>
      <c r="D489" s="12">
        <v>0.10771250775080235</v>
      </c>
      <c r="E489" s="12">
        <v>7.443838750059939E-2</v>
      </c>
      <c r="F489" s="11" t="s">
        <v>522</v>
      </c>
    </row>
    <row r="490" spans="1:6" x14ac:dyDescent="0.25">
      <c r="A490" s="2" t="s">
        <v>389</v>
      </c>
      <c r="B490" s="11">
        <v>4.1505742688066144E-2</v>
      </c>
      <c r="C490" s="11">
        <v>0.2410254779216589</v>
      </c>
      <c r="D490" s="12">
        <v>6.8266189653242385E-3</v>
      </c>
      <c r="E490" s="12">
        <v>7.9333018608830588E-2</v>
      </c>
      <c r="F490" s="11" t="s">
        <v>522</v>
      </c>
    </row>
    <row r="491" spans="1:6" x14ac:dyDescent="0.25">
      <c r="A491" s="2" t="s">
        <v>390</v>
      </c>
      <c r="B491" s="11">
        <v>2.5102834496381021E-2</v>
      </c>
      <c r="C491" s="11">
        <v>9.6267488034585486E-2</v>
      </c>
      <c r="D491" s="12">
        <v>2.6948705182113855E-2</v>
      </c>
      <c r="E491" s="12">
        <v>4.0076682959131249E-2</v>
      </c>
      <c r="F491" s="11" t="s">
        <v>522</v>
      </c>
    </row>
    <row r="492" spans="1:6" x14ac:dyDescent="0.25">
      <c r="A492" s="2" t="s">
        <v>391</v>
      </c>
      <c r="B492" s="11">
        <v>1.4040635818942391E-2</v>
      </c>
      <c r="C492" s="11">
        <v>0.18895400477146243</v>
      </c>
      <c r="D492" s="12">
        <v>1.2117416724176111E-3</v>
      </c>
      <c r="E492" s="12">
        <v>7.1625179830383162E-2</v>
      </c>
      <c r="F492" s="11" t="s">
        <v>522</v>
      </c>
    </row>
    <row r="493" spans="1:6" x14ac:dyDescent="0.25">
      <c r="A493" s="2" t="s">
        <v>392</v>
      </c>
      <c r="B493" s="11">
        <v>2.0535302618226156E-2</v>
      </c>
      <c r="C493" s="11">
        <v>6.6126908586539204E-2</v>
      </c>
      <c r="D493" s="12">
        <v>5.7824997471621785E-3</v>
      </c>
      <c r="E493" s="12">
        <v>3.194676237819815E-2</v>
      </c>
      <c r="F493" s="11" t="s">
        <v>522</v>
      </c>
    </row>
    <row r="494" spans="1:6" x14ac:dyDescent="0.25">
      <c r="A494" s="2" t="s">
        <v>393</v>
      </c>
      <c r="B494" s="11">
        <v>1.7605796291953401E-3</v>
      </c>
      <c r="C494" s="11">
        <v>3.1393396639272118E-2</v>
      </c>
      <c r="D494" s="12">
        <v>8.8938243621082091E-4</v>
      </c>
      <c r="E494" s="12">
        <v>1.4258439740225287E-2</v>
      </c>
      <c r="F494" s="11" t="s">
        <v>522</v>
      </c>
    </row>
    <row r="495" spans="1:6" x14ac:dyDescent="0.25">
      <c r="A495" s="2" t="s">
        <v>394</v>
      </c>
      <c r="B495" s="11">
        <v>0.28666813208123704</v>
      </c>
      <c r="C495" s="11">
        <v>1.5787755741522036</v>
      </c>
      <c r="D495" s="12">
        <v>5.6156166282924386E-2</v>
      </c>
      <c r="E495" s="12">
        <v>0.44037663019132811</v>
      </c>
      <c r="F495" s="13" t="s">
        <v>521</v>
      </c>
    </row>
    <row r="496" spans="1:6" x14ac:dyDescent="0.25">
      <c r="A496" s="2" t="s">
        <v>395</v>
      </c>
      <c r="B496" s="11">
        <v>0.18270694266829626</v>
      </c>
      <c r="C496" s="11">
        <v>0.88697743164165366</v>
      </c>
      <c r="D496" s="12">
        <v>4.7712433687950501E-2</v>
      </c>
      <c r="E496" s="12">
        <v>0.30304511834552744</v>
      </c>
      <c r="F496" s="11">
        <v>2E-3</v>
      </c>
    </row>
    <row r="497" spans="1:6" x14ac:dyDescent="0.25">
      <c r="A497" s="2" t="s">
        <v>396</v>
      </c>
      <c r="B497" s="11">
        <v>8.3397644794118448E-3</v>
      </c>
      <c r="C497" s="11">
        <v>3.2152120950639858E-2</v>
      </c>
      <c r="D497" s="12">
        <v>2.0372781140143691E-3</v>
      </c>
      <c r="E497" s="12">
        <v>1.0755041090166846E-2</v>
      </c>
      <c r="F497" s="11" t="s">
        <v>522</v>
      </c>
    </row>
    <row r="498" spans="1:6" x14ac:dyDescent="0.25">
      <c r="A498" s="2" t="s">
        <v>397</v>
      </c>
      <c r="B498" s="11">
        <v>8.8904797657790927E-2</v>
      </c>
      <c r="C498" s="11">
        <v>0.53422333547341416</v>
      </c>
      <c r="D498" s="12">
        <v>2.4919300228490992E-2</v>
      </c>
      <c r="E498" s="12">
        <v>0.19673886685407618</v>
      </c>
      <c r="F498" s="11">
        <v>0.35399999999999998</v>
      </c>
    </row>
    <row r="499" spans="1:6" x14ac:dyDescent="0.25">
      <c r="A499" s="2" t="s">
        <v>398</v>
      </c>
      <c r="B499" s="11">
        <v>2.9826858821328392E-2</v>
      </c>
      <c r="C499" s="11">
        <v>0.15699939312691436</v>
      </c>
      <c r="D499" s="12">
        <v>6.6111961658708359E-3</v>
      </c>
      <c r="E499" s="12">
        <v>5.2193906435885846E-2</v>
      </c>
      <c r="F499" s="11" t="s">
        <v>522</v>
      </c>
    </row>
    <row r="500" spans="1:6" x14ac:dyDescent="0.25">
      <c r="A500" s="2" t="s">
        <v>399</v>
      </c>
      <c r="B500" s="11">
        <v>3.6052996018504792E-2</v>
      </c>
      <c r="C500" s="11">
        <v>0.33110384766650303</v>
      </c>
      <c r="D500" s="12">
        <v>5.9940806866660709E-3</v>
      </c>
      <c r="E500" s="12">
        <v>0.12365712352622305</v>
      </c>
      <c r="F500" s="11" t="s">
        <v>522</v>
      </c>
    </row>
    <row r="501" spans="1:6" x14ac:dyDescent="0.25">
      <c r="A501" s="2" t="s">
        <v>400</v>
      </c>
      <c r="B501" s="11">
        <v>4.2968869922224351E-3</v>
      </c>
      <c r="C501" s="11">
        <v>6.2272216262337053E-2</v>
      </c>
      <c r="D501" s="12">
        <v>1.4167878428482615E-3</v>
      </c>
      <c r="E501" s="12">
        <v>3.0058729216623014E-2</v>
      </c>
      <c r="F501" s="11" t="s">
        <v>522</v>
      </c>
    </row>
    <row r="502" spans="1:6" x14ac:dyDescent="0.25">
      <c r="A502" s="2" t="s">
        <v>401</v>
      </c>
      <c r="B502" s="11">
        <v>1.1473229883037842E-3</v>
      </c>
      <c r="C502" s="11">
        <v>1.2861666085269291E-2</v>
      </c>
      <c r="D502" s="12">
        <v>5.2049674013309279E-4</v>
      </c>
      <c r="E502" s="12">
        <v>6.1030516407015872E-3</v>
      </c>
      <c r="F502" s="11" t="s">
        <v>522</v>
      </c>
    </row>
    <row r="503" spans="1:6" x14ac:dyDescent="0.25">
      <c r="A503" s="2" t="s">
        <v>417</v>
      </c>
      <c r="B503" s="11">
        <v>4.2767291058776533E-4</v>
      </c>
      <c r="C503" s="11">
        <v>2.5531137795102156E-3</v>
      </c>
      <c r="D503" s="12">
        <v>4.8033737822900829E-4</v>
      </c>
      <c r="E503" s="12">
        <v>1.8159150402509033E-3</v>
      </c>
      <c r="F503" s="11" t="s">
        <v>522</v>
      </c>
    </row>
    <row r="504" spans="1:6" x14ac:dyDescent="0.25">
      <c r="A504" s="2" t="s">
        <v>418</v>
      </c>
      <c r="B504" s="11">
        <v>2.9093073956202131E-3</v>
      </c>
      <c r="C504" s="11">
        <v>1.8220772946500104E-2</v>
      </c>
      <c r="D504" s="12">
        <v>1.367960732007268E-3</v>
      </c>
      <c r="E504" s="12">
        <v>8.7467972450102714E-3</v>
      </c>
      <c r="F504" s="11" t="s">
        <v>522</v>
      </c>
    </row>
    <row r="505" spans="1:6" x14ac:dyDescent="0.25">
      <c r="A505" s="2" t="s">
        <v>419</v>
      </c>
      <c r="B505" s="11">
        <v>4.845338129194271E-3</v>
      </c>
      <c r="C505" s="11">
        <v>3.4748983977504276E-2</v>
      </c>
      <c r="D505" s="12">
        <v>1.8907172498617418E-3</v>
      </c>
      <c r="E505" s="12">
        <v>1.3901173746072923E-2</v>
      </c>
      <c r="F505" s="11" t="s">
        <v>522</v>
      </c>
    </row>
    <row r="506" spans="1:6" x14ac:dyDescent="0.25">
      <c r="A506" s="2" t="s">
        <v>420</v>
      </c>
      <c r="B506" s="11">
        <v>4.004028903821069E-3</v>
      </c>
      <c r="C506" s="11">
        <v>3.4014532205675983E-2</v>
      </c>
      <c r="D506" s="12">
        <v>1.3086892060208751E-3</v>
      </c>
      <c r="E506" s="12">
        <v>1.384832541377287E-2</v>
      </c>
      <c r="F506" s="11" t="s">
        <v>522</v>
      </c>
    </row>
    <row r="507" spans="1:6" x14ac:dyDescent="0.25">
      <c r="A507" s="2" t="s">
        <v>402</v>
      </c>
      <c r="B507" s="11">
        <v>0.54633479427812282</v>
      </c>
      <c r="C507" s="11">
        <v>1.0432274200465577</v>
      </c>
      <c r="D507" s="12">
        <v>7.8471083885729917E-2</v>
      </c>
      <c r="E507" s="12">
        <v>0.43046870261045089</v>
      </c>
      <c r="F507" s="11">
        <v>0.14000000000000001</v>
      </c>
    </row>
    <row r="508" spans="1:6" x14ac:dyDescent="0.25">
      <c r="A508" s="2" t="s">
        <v>403</v>
      </c>
      <c r="B508" s="11">
        <v>6.8793001288182762E-2</v>
      </c>
      <c r="C508" s="11">
        <v>0.24399913518315844</v>
      </c>
      <c r="D508" s="12">
        <v>8.387477455789322E-3</v>
      </c>
      <c r="E508" s="12">
        <v>0.10803618482902214</v>
      </c>
      <c r="F508" s="11" t="s">
        <v>522</v>
      </c>
    </row>
    <row r="509" spans="1:6" x14ac:dyDescent="0.25">
      <c r="A509" s="2" t="s">
        <v>421</v>
      </c>
      <c r="B509" s="11">
        <v>2.3886962560782505E-2</v>
      </c>
      <c r="C509" s="11">
        <v>2.5651986663129657E-2</v>
      </c>
      <c r="D509" s="12">
        <v>5.0082942785151588E-3</v>
      </c>
      <c r="E509" s="12">
        <v>1.0618437179792486E-2</v>
      </c>
      <c r="F509" s="11" t="s">
        <v>522</v>
      </c>
    </row>
    <row r="510" spans="1:6" x14ac:dyDescent="0.25">
      <c r="A510" s="2" t="s">
        <v>422</v>
      </c>
      <c r="B510" s="11">
        <v>7.1442334232478727E-2</v>
      </c>
      <c r="C510" s="11">
        <v>8.4805304419090066E-2</v>
      </c>
      <c r="D510" s="12">
        <v>2.0439003151187622E-2</v>
      </c>
      <c r="E510" s="12">
        <v>3.5866157702155309E-2</v>
      </c>
      <c r="F510" s="11" t="s">
        <v>522</v>
      </c>
    </row>
    <row r="511" spans="1:6" x14ac:dyDescent="0.25">
      <c r="A511" s="2" t="s">
        <v>423</v>
      </c>
      <c r="B511" s="11">
        <v>3.7748344375013537E-2</v>
      </c>
      <c r="C511" s="11">
        <v>7.3080431873788571E-2</v>
      </c>
      <c r="D511" s="12">
        <v>7.283254016066572E-3</v>
      </c>
      <c r="E511" s="12">
        <v>3.1873644614585014E-2</v>
      </c>
      <c r="F511" s="11" t="s">
        <v>522</v>
      </c>
    </row>
    <row r="512" spans="1:6" x14ac:dyDescent="0.25">
      <c r="A512" s="17" t="s">
        <v>548</v>
      </c>
      <c r="B512" s="17"/>
      <c r="C512" s="17"/>
      <c r="D512" s="17"/>
      <c r="E512" s="17"/>
      <c r="F512" s="17"/>
    </row>
    <row r="513" spans="1:6" x14ac:dyDescent="0.25">
      <c r="A513" s="2" t="s">
        <v>463</v>
      </c>
      <c r="B513" s="9">
        <v>3.7120704989921636E-3</v>
      </c>
      <c r="C513" s="9">
        <v>3.9447816641129787E-3</v>
      </c>
      <c r="D513" s="10">
        <v>6.034420843942502E-4</v>
      </c>
      <c r="E513" s="10">
        <v>9.4699999510306778E-4</v>
      </c>
      <c r="F513" s="9" t="s">
        <v>522</v>
      </c>
    </row>
    <row r="514" spans="1:6" x14ac:dyDescent="0.25">
      <c r="A514" s="2" t="s">
        <v>464</v>
      </c>
      <c r="B514" s="9">
        <v>9.277016528140904E-4</v>
      </c>
      <c r="C514" s="9">
        <v>1.1578946014827261E-3</v>
      </c>
      <c r="D514" s="10">
        <v>2.1937873656581932E-4</v>
      </c>
      <c r="E514" s="10">
        <v>1.8089831728404905E-4</v>
      </c>
      <c r="F514" s="9" t="s">
        <v>522</v>
      </c>
    </row>
    <row r="515" spans="1:6" x14ac:dyDescent="0.25">
      <c r="A515" s="2" t="s">
        <v>465</v>
      </c>
      <c r="B515" s="9">
        <v>2.2779443504280885E-4</v>
      </c>
      <c r="C515" s="9">
        <v>3.466849294743633E-4</v>
      </c>
      <c r="D515" s="10">
        <v>5.1072242065341955E-5</v>
      </c>
      <c r="E515" s="10">
        <v>8.2318766566205132E-5</v>
      </c>
      <c r="F515" s="9" t="s">
        <v>522</v>
      </c>
    </row>
    <row r="516" spans="1:6" x14ac:dyDescent="0.25">
      <c r="A516" s="2" t="s">
        <v>466</v>
      </c>
      <c r="B516" s="9">
        <v>1.4959791174801297E-3</v>
      </c>
      <c r="C516" s="9">
        <v>1.0854891627409679E-3</v>
      </c>
      <c r="D516" s="10">
        <v>4.4386828418230257E-4</v>
      </c>
      <c r="E516" s="10">
        <v>1.8737133735845671E-4</v>
      </c>
      <c r="F516" s="9" t="s">
        <v>522</v>
      </c>
    </row>
    <row r="517" spans="1:6" x14ac:dyDescent="0.25">
      <c r="A517" s="2" t="s">
        <v>467</v>
      </c>
      <c r="B517" s="9">
        <v>4.6437278267323867E-4</v>
      </c>
      <c r="C517" s="9">
        <v>3.1862097253843085E-4</v>
      </c>
      <c r="D517" s="10">
        <v>3.3089636676447758E-4</v>
      </c>
      <c r="E517" s="10">
        <v>1.3914313920452672E-4</v>
      </c>
      <c r="F517" s="9" t="s">
        <v>522</v>
      </c>
    </row>
    <row r="518" spans="1:6" x14ac:dyDescent="0.25">
      <c r="A518" s="2" t="s">
        <v>468</v>
      </c>
      <c r="B518" s="9">
        <v>7.2217299699012347E-4</v>
      </c>
      <c r="C518" s="9">
        <v>9.3007557008653184E-4</v>
      </c>
      <c r="D518" s="10">
        <v>4.6602059866483238E-4</v>
      </c>
      <c r="E518" s="10">
        <v>3.8210044875980494E-4</v>
      </c>
      <c r="F518" s="9" t="s">
        <v>522</v>
      </c>
    </row>
    <row r="519" spans="1:6" x14ac:dyDescent="0.25">
      <c r="A519" s="2" t="s">
        <v>469</v>
      </c>
      <c r="B519" s="9">
        <v>3.4700491398360222E-4</v>
      </c>
      <c r="C519" s="9">
        <v>2.1976931091997149E-4</v>
      </c>
      <c r="D519" s="10">
        <v>1.0215221630322492E-4</v>
      </c>
      <c r="E519" s="10">
        <v>1.0654326499935117E-4</v>
      </c>
      <c r="F519" s="9" t="s">
        <v>522</v>
      </c>
    </row>
    <row r="520" spans="1:6" x14ac:dyDescent="0.25">
      <c r="A520" s="2" t="s">
        <v>470</v>
      </c>
      <c r="B520" s="9">
        <v>5.8031761756116682E-4</v>
      </c>
      <c r="C520" s="9">
        <v>5.0586102392356932E-4</v>
      </c>
      <c r="D520" s="10">
        <v>1.7626398606856129E-4</v>
      </c>
      <c r="E520" s="10">
        <v>2.8320209951927588E-4</v>
      </c>
      <c r="F520" s="9" t="s">
        <v>522</v>
      </c>
    </row>
    <row r="521" spans="1:6" x14ac:dyDescent="0.25">
      <c r="A521" s="2" t="s">
        <v>471</v>
      </c>
      <c r="B521" s="9">
        <v>1.9089973254914557E-4</v>
      </c>
      <c r="C521" s="9">
        <v>1.9362163042148831E-4</v>
      </c>
      <c r="D521" s="10">
        <v>7.5730641761424989E-5</v>
      </c>
      <c r="E521" s="10">
        <v>1.3657739940945893E-4</v>
      </c>
      <c r="F521" s="9" t="s">
        <v>522</v>
      </c>
    </row>
    <row r="522" spans="1:6" x14ac:dyDescent="0.25">
      <c r="A522" s="2" t="s">
        <v>472</v>
      </c>
      <c r="B522" s="9">
        <v>8.0578397050467317E-4</v>
      </c>
      <c r="C522" s="9">
        <v>8.9307562127740204E-4</v>
      </c>
      <c r="D522" s="10">
        <v>5.2583937991621151E-4</v>
      </c>
      <c r="E522" s="10">
        <v>5.6158332802180649E-4</v>
      </c>
      <c r="F522" s="9" t="s">
        <v>522</v>
      </c>
    </row>
    <row r="523" spans="1:6" x14ac:dyDescent="0.25">
      <c r="A523" s="2" t="s">
        <v>473</v>
      </c>
      <c r="B523" s="9">
        <v>3.2263092834883749E-4</v>
      </c>
      <c r="C523" s="9">
        <v>2.1883309349677189E-4</v>
      </c>
      <c r="D523" s="10">
        <v>1.0543843964256388E-4</v>
      </c>
      <c r="E523" s="10">
        <v>1.9396926406493786E-4</v>
      </c>
      <c r="F523" s="9" t="s">
        <v>522</v>
      </c>
    </row>
    <row r="524" spans="1:6" x14ac:dyDescent="0.25">
      <c r="A524" s="2" t="s">
        <v>474</v>
      </c>
      <c r="B524" s="9">
        <v>2.4573482229473375E-3</v>
      </c>
      <c r="C524" s="9">
        <v>2.3678808508995853E-3</v>
      </c>
      <c r="D524" s="10">
        <v>7.9862983046969608E-4</v>
      </c>
      <c r="E524" s="10">
        <v>7.9022434203063023E-4</v>
      </c>
      <c r="F524" s="9" t="s">
        <v>522</v>
      </c>
    </row>
    <row r="525" spans="1:6" x14ac:dyDescent="0.25">
      <c r="A525" s="2" t="s">
        <v>475</v>
      </c>
      <c r="B525" s="9">
        <v>1.5763065021014899E-3</v>
      </c>
      <c r="C525" s="9">
        <v>1.2800732727853877E-3</v>
      </c>
      <c r="D525" s="10">
        <v>3.3996394048613963E-4</v>
      </c>
      <c r="E525" s="10">
        <v>6.8826963782510201E-4</v>
      </c>
      <c r="F525" s="9" t="s">
        <v>522</v>
      </c>
    </row>
    <row r="526" spans="1:6" x14ac:dyDescent="0.25">
      <c r="A526" s="2" t="s">
        <v>476</v>
      </c>
      <c r="B526" s="9">
        <v>6.3933612019840505E-4</v>
      </c>
      <c r="C526" s="9">
        <v>5.2542429590292166E-4</v>
      </c>
      <c r="D526" s="10">
        <v>2.0796287039754336E-4</v>
      </c>
      <c r="E526" s="10">
        <v>1.9324808679220101E-4</v>
      </c>
      <c r="F526" s="9" t="s">
        <v>522</v>
      </c>
    </row>
    <row r="527" spans="1:6" x14ac:dyDescent="0.25">
      <c r="A527" s="2" t="s">
        <v>477</v>
      </c>
      <c r="B527" s="9">
        <v>2.7093650731784908E-4</v>
      </c>
      <c r="C527" s="9">
        <v>1.2140243186192185E-4</v>
      </c>
      <c r="D527" s="10">
        <v>5.3821263602880103E-5</v>
      </c>
      <c r="E527" s="10">
        <v>4.7693454392692376E-5</v>
      </c>
      <c r="F527" s="9" t="s">
        <v>522</v>
      </c>
    </row>
    <row r="528" spans="1:6" x14ac:dyDescent="0.25">
      <c r="A528" s="17" t="s">
        <v>549</v>
      </c>
      <c r="B528" s="17"/>
      <c r="C528" s="17"/>
      <c r="D528" s="17"/>
      <c r="E528" s="17"/>
      <c r="F528" s="17"/>
    </row>
    <row r="529" spans="1:6" x14ac:dyDescent="0.25">
      <c r="A529" s="2" t="s">
        <v>502</v>
      </c>
      <c r="B529" s="12">
        <v>7.9880614417297616E-3</v>
      </c>
      <c r="C529" s="12">
        <v>4.3979034704357311E-3</v>
      </c>
      <c r="D529" s="12">
        <v>1.3114334964544228E-3</v>
      </c>
      <c r="E529" s="12">
        <v>1.0018501143937374E-3</v>
      </c>
      <c r="F529" s="13" t="s">
        <v>521</v>
      </c>
    </row>
    <row r="530" spans="1:6" x14ac:dyDescent="0.25">
      <c r="A530" s="2" t="s">
        <v>503</v>
      </c>
      <c r="B530" s="12">
        <v>1.4116253110583836E-3</v>
      </c>
      <c r="C530" s="12">
        <v>1.2132391814360312E-3</v>
      </c>
      <c r="D530" s="12">
        <v>8.5548905585873232E-4</v>
      </c>
      <c r="E530" s="12">
        <v>5.4997439656582592E-4</v>
      </c>
      <c r="F530" s="12" t="s">
        <v>522</v>
      </c>
    </row>
    <row r="531" spans="1:6" x14ac:dyDescent="0.25">
      <c r="A531" s="2" t="s">
        <v>504</v>
      </c>
      <c r="B531" s="12">
        <v>3.8140099068044195E-3</v>
      </c>
      <c r="C531" s="12">
        <v>3.2272620692008645E-3</v>
      </c>
      <c r="D531" s="12">
        <v>1.3331140593700174E-3</v>
      </c>
      <c r="E531" s="12">
        <v>1.3859904183530451E-3</v>
      </c>
      <c r="F531" s="12" t="s">
        <v>522</v>
      </c>
    </row>
    <row r="532" spans="1:6" x14ac:dyDescent="0.25">
      <c r="A532" s="2" t="s">
        <v>505</v>
      </c>
      <c r="B532" s="12">
        <v>3.4876398007642195E-3</v>
      </c>
      <c r="C532" s="12">
        <v>4.1524624262421015E-3</v>
      </c>
      <c r="D532" s="12">
        <v>1.1189764446226896E-3</v>
      </c>
      <c r="E532" s="12">
        <v>8.0971119244595225E-4</v>
      </c>
      <c r="F532" s="12" t="s">
        <v>522</v>
      </c>
    </row>
    <row r="533" spans="1:6" x14ac:dyDescent="0.25">
      <c r="A533" s="2" t="s">
        <v>506</v>
      </c>
      <c r="B533" s="16">
        <v>1.2781685632408982E-2</v>
      </c>
      <c r="C533" s="12">
        <v>9.7959503354924336E-3</v>
      </c>
      <c r="D533" s="12">
        <v>4.5802179245090632E-3</v>
      </c>
      <c r="E533" s="12">
        <v>5.879622083268859E-3</v>
      </c>
      <c r="F533" s="12" t="s">
        <v>522</v>
      </c>
    </row>
    <row r="534" spans="1:6" x14ac:dyDescent="0.25">
      <c r="A534" s="2" t="s">
        <v>507</v>
      </c>
      <c r="B534" s="16">
        <v>1.6543111057175668E-3</v>
      </c>
      <c r="C534" s="12">
        <v>3.8232808002821666E-3</v>
      </c>
      <c r="D534" s="12">
        <v>2.3405020046287214E-3</v>
      </c>
      <c r="E534" s="12">
        <v>2.4417764028883764E-3</v>
      </c>
      <c r="F534" s="12" t="s">
        <v>522</v>
      </c>
    </row>
    <row r="535" spans="1:6" x14ac:dyDescent="0.25">
      <c r="A535" s="2" t="s">
        <v>508</v>
      </c>
      <c r="B535" s="16">
        <v>7.3340507327830399E-3</v>
      </c>
      <c r="C535" s="12">
        <v>1.1298360977778499E-2</v>
      </c>
      <c r="D535" s="12">
        <v>2.4877620552887277E-3</v>
      </c>
      <c r="E535" s="12">
        <v>8.9380059770028022E-3</v>
      </c>
      <c r="F535" s="12" t="s">
        <v>522</v>
      </c>
    </row>
    <row r="536" spans="1:6" x14ac:dyDescent="0.25">
      <c r="A536" s="2" t="s">
        <v>509</v>
      </c>
      <c r="B536" s="16">
        <v>1.8980418045373346E-2</v>
      </c>
      <c r="C536" s="12">
        <v>3.2526581187587986E-2</v>
      </c>
      <c r="D536" s="12">
        <v>9.8865592923525671E-3</v>
      </c>
      <c r="E536" s="12">
        <v>1.3279669975392825E-2</v>
      </c>
      <c r="F536" s="12" t="s">
        <v>522</v>
      </c>
    </row>
    <row r="537" spans="1:6" x14ac:dyDescent="0.25">
      <c r="A537" s="2" t="s">
        <v>510</v>
      </c>
      <c r="B537" s="16">
        <v>1.8670164988859251E-2</v>
      </c>
      <c r="C537" s="12">
        <v>2.3207504001896594E-2</v>
      </c>
      <c r="D537" s="12">
        <v>1.3184315944518509E-2</v>
      </c>
      <c r="E537" s="12">
        <v>1.6014622572790585E-2</v>
      </c>
      <c r="F537" s="12" t="s">
        <v>522</v>
      </c>
    </row>
    <row r="538" spans="1:6" x14ac:dyDescent="0.25">
      <c r="A538" s="2" t="s">
        <v>511</v>
      </c>
      <c r="B538" s="16">
        <v>5.2575684230051399E-2</v>
      </c>
      <c r="C538" s="12">
        <v>9.2524440681650624E-2</v>
      </c>
      <c r="D538" s="12">
        <v>1.7708402457900611E-2</v>
      </c>
      <c r="E538" s="12">
        <v>2.7418100997488506E-2</v>
      </c>
      <c r="F538" s="12">
        <v>3.6999999999999998E-2</v>
      </c>
    </row>
    <row r="539" spans="1:6" x14ac:dyDescent="0.25">
      <c r="A539" s="2" t="s">
        <v>512</v>
      </c>
      <c r="B539" s="16">
        <v>1.2174943464831486E-2</v>
      </c>
      <c r="C539" s="12">
        <v>2.2527316624709359E-2</v>
      </c>
      <c r="D539" s="12">
        <v>1.0218187273591424E-2</v>
      </c>
      <c r="E539" s="12">
        <v>1.0575450955468262E-2</v>
      </c>
      <c r="F539" s="12" t="s">
        <v>522</v>
      </c>
    </row>
    <row r="540" spans="1:6" x14ac:dyDescent="0.25">
      <c r="A540" s="2" t="s">
        <v>513</v>
      </c>
      <c r="B540" s="16">
        <v>8.9735593556984645E-3</v>
      </c>
      <c r="C540" s="12">
        <v>1.5820142249023582E-2</v>
      </c>
      <c r="D540" s="12">
        <v>3.7278006376167492E-3</v>
      </c>
      <c r="E540" s="12">
        <v>4.9934258402625515E-3</v>
      </c>
      <c r="F540" s="12" t="s">
        <v>522</v>
      </c>
    </row>
    <row r="541" spans="1:6" x14ac:dyDescent="0.25">
      <c r="A541" s="2" t="s">
        <v>514</v>
      </c>
      <c r="B541" s="16">
        <v>6.567450483557169E-2</v>
      </c>
      <c r="C541" s="12">
        <v>9.9122940605721799E-2</v>
      </c>
      <c r="D541" s="12">
        <v>1.2452121321610374E-2</v>
      </c>
      <c r="E541" s="12">
        <v>3.8097453090050831E-2</v>
      </c>
      <c r="F541" s="12">
        <v>0.161</v>
      </c>
    </row>
    <row r="542" spans="1:6" x14ac:dyDescent="0.25">
      <c r="A542" s="2" t="s">
        <v>515</v>
      </c>
      <c r="B542" s="16">
        <v>8.2126887025268137E-3</v>
      </c>
      <c r="C542" s="12">
        <v>9.017114104248658E-3</v>
      </c>
      <c r="D542" s="12">
        <v>3.6181837157799181E-3</v>
      </c>
      <c r="E542" s="12">
        <v>3.7707812327042577E-3</v>
      </c>
      <c r="F542" s="12" t="s">
        <v>522</v>
      </c>
    </row>
    <row r="543" spans="1:6" x14ac:dyDescent="0.25">
      <c r="A543" s="2" t="s">
        <v>516</v>
      </c>
      <c r="B543" s="16">
        <v>0.18500054303713165</v>
      </c>
      <c r="C543" s="12">
        <v>0.28806986959234088</v>
      </c>
      <c r="D543" s="12">
        <v>3.6795231765908043E-2</v>
      </c>
      <c r="E543" s="12">
        <v>7.3948646159470249E-2</v>
      </c>
      <c r="F543" s="13" t="s">
        <v>521</v>
      </c>
    </row>
    <row r="544" spans="1:6" x14ac:dyDescent="0.25">
      <c r="A544" s="2" t="s">
        <v>517</v>
      </c>
      <c r="B544" s="16">
        <v>0.10786990799347566</v>
      </c>
      <c r="C544" s="12">
        <v>0.16276602067785745</v>
      </c>
      <c r="D544" s="12">
        <v>2.8133820351357138E-2</v>
      </c>
      <c r="E544" s="12">
        <v>4.0457067873033582E-2</v>
      </c>
      <c r="F544" s="13" t="s">
        <v>521</v>
      </c>
    </row>
    <row r="545" spans="1:6" x14ac:dyDescent="0.25">
      <c r="A545" s="2" t="s">
        <v>518</v>
      </c>
      <c r="B545" s="16">
        <v>3.6743444006070741E-2</v>
      </c>
      <c r="C545" s="12">
        <v>4.6782402537561142E-2</v>
      </c>
      <c r="D545" s="12">
        <v>1.9187517360195562E-2</v>
      </c>
      <c r="E545" s="12">
        <v>1.4461617829368745E-2</v>
      </c>
      <c r="F545" s="12" t="s">
        <v>522</v>
      </c>
    </row>
    <row r="546" spans="1:6" x14ac:dyDescent="0.25">
      <c r="A546" s="2" t="s">
        <v>519</v>
      </c>
      <c r="B546" s="16">
        <v>2.076988971056264E-2</v>
      </c>
      <c r="C546" s="12">
        <v>2.9267108339504282E-2</v>
      </c>
      <c r="D546" s="12">
        <v>5.852544548924042E-3</v>
      </c>
      <c r="E546" s="12">
        <v>8.5938583000995227E-3</v>
      </c>
      <c r="F546" s="12" t="s">
        <v>522</v>
      </c>
    </row>
    <row r="547" spans="1:6" x14ac:dyDescent="0.25">
      <c r="A547" s="2" t="s">
        <v>478</v>
      </c>
      <c r="B547" s="11">
        <v>2.678515850184025E-2</v>
      </c>
      <c r="C547" s="11">
        <v>8.917030823670527E-3</v>
      </c>
      <c r="D547" s="12">
        <v>6.7437943408105196E-3</v>
      </c>
      <c r="E547" s="12">
        <v>1.2528967456120689E-3</v>
      </c>
      <c r="F547" s="13" t="s">
        <v>521</v>
      </c>
    </row>
    <row r="548" spans="1:6" x14ac:dyDescent="0.25">
      <c r="A548" s="2" t="s">
        <v>479</v>
      </c>
      <c r="B548" s="11">
        <v>1.7503936706026154E-3</v>
      </c>
      <c r="C548" s="11">
        <v>4.147183214540485E-4</v>
      </c>
      <c r="D548" s="12">
        <v>9.2694795956318207E-4</v>
      </c>
      <c r="E548" s="12">
        <v>2.0625734653294234E-4</v>
      </c>
      <c r="F548" s="11" t="s">
        <v>522</v>
      </c>
    </row>
    <row r="549" spans="1:6" x14ac:dyDescent="0.25">
      <c r="A549" s="2" t="s">
        <v>480</v>
      </c>
      <c r="B549" s="11">
        <v>5.1642865997075559E-3</v>
      </c>
      <c r="C549" s="11">
        <v>1.7130979588743441E-3</v>
      </c>
      <c r="D549" s="12">
        <v>2.16679817117711E-3</v>
      </c>
      <c r="E549" s="12">
        <v>4.9234947870054925E-4</v>
      </c>
      <c r="F549" s="11">
        <v>0.22500000000000001</v>
      </c>
    </row>
    <row r="550" spans="1:6" x14ac:dyDescent="0.25">
      <c r="A550" s="2" t="s">
        <v>481</v>
      </c>
      <c r="B550" s="11">
        <v>9.3056307912188496E-3</v>
      </c>
      <c r="C550" s="11">
        <v>5.299730674994666E-3</v>
      </c>
      <c r="D550" s="12">
        <v>2.7359124971595206E-3</v>
      </c>
      <c r="E550" s="12">
        <v>2.1769756767447629E-3</v>
      </c>
      <c r="F550" s="11">
        <v>9.4E-2</v>
      </c>
    </row>
    <row r="551" spans="1:6" x14ac:dyDescent="0.25">
      <c r="A551" s="2" t="s">
        <v>482</v>
      </c>
      <c r="B551" s="11">
        <v>1.1977718055348245E-2</v>
      </c>
      <c r="C551" s="11">
        <v>7.397376643766493E-3</v>
      </c>
      <c r="D551" s="12">
        <v>3.3379805222792255E-3</v>
      </c>
      <c r="E551" s="12">
        <v>3.5000679312699595E-3</v>
      </c>
      <c r="F551" s="11">
        <v>3.5000000000000003E-2</v>
      </c>
    </row>
    <row r="552" spans="1:6" x14ac:dyDescent="0.25">
      <c r="A552" s="2" t="s">
        <v>483</v>
      </c>
      <c r="B552" s="11">
        <v>9.7423792880554482E-4</v>
      </c>
      <c r="C552" s="11">
        <v>5.3390837476355844E-4</v>
      </c>
      <c r="D552" s="12">
        <v>1.6644240885595551E-4</v>
      </c>
      <c r="E552" s="12">
        <v>2.8496797143110614E-4</v>
      </c>
      <c r="F552" s="11" t="s">
        <v>522</v>
      </c>
    </row>
    <row r="553" spans="1:6" x14ac:dyDescent="0.25">
      <c r="A553" s="2" t="s">
        <v>484</v>
      </c>
      <c r="B553" s="11">
        <v>1.5732359821964623E-3</v>
      </c>
      <c r="C553" s="11">
        <v>1.0840716819995428E-3</v>
      </c>
      <c r="D553" s="12">
        <v>6.6292612109090628E-4</v>
      </c>
      <c r="E553" s="12">
        <v>2.2756372196403512E-4</v>
      </c>
      <c r="F553" s="11" t="s">
        <v>522</v>
      </c>
    </row>
  </sheetData>
  <mergeCells count="32">
    <mergeCell ref="B15:C15"/>
    <mergeCell ref="D15:E15"/>
    <mergeCell ref="A3:F4"/>
    <mergeCell ref="A5:F5"/>
    <mergeCell ref="B6:C6"/>
    <mergeCell ref="D6:E6"/>
    <mergeCell ref="A14:F14"/>
    <mergeCell ref="A269:F269"/>
    <mergeCell ref="A48:F48"/>
    <mergeCell ref="A49:F49"/>
    <mergeCell ref="A51:F51"/>
    <mergeCell ref="A77:F77"/>
    <mergeCell ref="A103:F103"/>
    <mergeCell ref="A127:F127"/>
    <mergeCell ref="A152:F152"/>
    <mergeCell ref="A178:F178"/>
    <mergeCell ref="A204:F204"/>
    <mergeCell ref="A217:F217"/>
    <mergeCell ref="A243:F243"/>
    <mergeCell ref="A285:F285"/>
    <mergeCell ref="A339:F339"/>
    <mergeCell ref="A380:F380"/>
    <mergeCell ref="A406:F406"/>
    <mergeCell ref="A427:F427"/>
    <mergeCell ref="A352:F352"/>
    <mergeCell ref="A370:F370"/>
    <mergeCell ref="A393:F393"/>
    <mergeCell ref="A442:F442"/>
    <mergeCell ref="A470:F470"/>
    <mergeCell ref="A434:F434"/>
    <mergeCell ref="A512:F512"/>
    <mergeCell ref="A528:F528"/>
  </mergeCells>
  <conditionalFormatting sqref="F5:F104857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tsaso Garcia-Arcos</cp:lastModifiedBy>
  <dcterms:created xsi:type="dcterms:W3CDTF">2020-03-17T21:05:15Z</dcterms:created>
  <dcterms:modified xsi:type="dcterms:W3CDTF">2025-06-02T22:15:30Z</dcterms:modified>
</cp:coreProperties>
</file>